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7975" windowHeight="12975"/>
  </bookViews>
  <sheets>
    <sheet name="read_summary" sheetId="2" r:id="rId1"/>
  </sheets>
  <definedNames>
    <definedName name="_xlnm._FilterDatabase" localSheetId="0" hidden="1">read_summary!$A$1:$H$274</definedName>
  </definedNames>
  <calcPr calcId="144525"/>
</workbook>
</file>

<file path=xl/sharedStrings.xml><?xml version="1.0" encoding="utf-8"?>
<sst xmlns="http://schemas.openxmlformats.org/spreadsheetml/2006/main" count="1207" uniqueCount="368">
  <si>
    <t>Sample</t>
  </si>
  <si>
    <t>Cohort</t>
  </si>
  <si>
    <t>Country</t>
  </si>
  <si>
    <t>Pairs_raw</t>
  </si>
  <si>
    <t>Pairs_Merged</t>
  </si>
  <si>
    <t>Mapped</t>
  </si>
  <si>
    <t>Mapping_method</t>
  </si>
  <si>
    <t>FN1</t>
  </si>
  <si>
    <t>Vietnam</t>
  </si>
  <si>
    <t>bowtie2</t>
  </si>
  <si>
    <t>FN1-FN2-FN3-FN4</t>
  </si>
  <si>
    <t>FN2</t>
  </si>
  <si>
    <t>FN3</t>
  </si>
  <si>
    <t>FN4</t>
  </si>
  <si>
    <t>FN5</t>
  </si>
  <si>
    <t>FN5-FN6-FN7-FN8</t>
  </si>
  <si>
    <t>FN6</t>
  </si>
  <si>
    <t>FN7</t>
  </si>
  <si>
    <t>FN8</t>
  </si>
  <si>
    <t>FN10</t>
  </si>
  <si>
    <t>El Salvador</t>
  </si>
  <si>
    <t>FN10-FN11-FN12-FN13</t>
  </si>
  <si>
    <t>FN11</t>
  </si>
  <si>
    <t>Uganda</t>
  </si>
  <si>
    <t>FN12</t>
  </si>
  <si>
    <t>FN13</t>
  </si>
  <si>
    <t>FN14</t>
  </si>
  <si>
    <t>FN14-FN15-FN16-FN17</t>
  </si>
  <si>
    <t>FN15</t>
  </si>
  <si>
    <t>Gambia</t>
  </si>
  <si>
    <t>FN16</t>
  </si>
  <si>
    <t>Spain</t>
  </si>
  <si>
    <t>FN17</t>
  </si>
  <si>
    <t>FN18</t>
  </si>
  <si>
    <t>FN18-FN19-FN20-FN21</t>
  </si>
  <si>
    <t>FN19</t>
  </si>
  <si>
    <t>FN20</t>
  </si>
  <si>
    <t>FN21</t>
  </si>
  <si>
    <t>Canada</t>
  </si>
  <si>
    <t>FN22</t>
  </si>
  <si>
    <t>FN22-FN23-FN24-FN25</t>
  </si>
  <si>
    <t>FN23</t>
  </si>
  <si>
    <t>FN24</t>
  </si>
  <si>
    <t>FN25</t>
  </si>
  <si>
    <t>FN26</t>
  </si>
  <si>
    <t>FN26-FN27-FN28-FN29-FN30</t>
  </si>
  <si>
    <t>FN27</t>
  </si>
  <si>
    <t>FN28</t>
  </si>
  <si>
    <t>FN29</t>
  </si>
  <si>
    <t>FN30</t>
  </si>
  <si>
    <t>FN31</t>
  </si>
  <si>
    <t>3324344/2335493</t>
  </si>
  <si>
    <t>bowtie2/QIIME1</t>
  </si>
  <si>
    <t>FN31-FN32-FN33-FN34</t>
  </si>
  <si>
    <t>FN32</t>
  </si>
  <si>
    <t>2897334/2075953</t>
  </si>
  <si>
    <t>FN33</t>
  </si>
  <si>
    <t>2949316/2347527</t>
  </si>
  <si>
    <t>FN34</t>
  </si>
  <si>
    <t>2848448/2002941</t>
  </si>
  <si>
    <t>FN35</t>
  </si>
  <si>
    <t>1069112/393514</t>
  </si>
  <si>
    <t>FN35-FN36-FN37-FN38-FN39-FN40</t>
  </si>
  <si>
    <t>FN36</t>
  </si>
  <si>
    <t>1181756/481156</t>
  </si>
  <si>
    <t>FN37</t>
  </si>
  <si>
    <t>1345109/514549</t>
  </si>
  <si>
    <t>FN38</t>
  </si>
  <si>
    <t>1342088/523586</t>
  </si>
  <si>
    <t>FN39</t>
  </si>
  <si>
    <t>South Africa</t>
  </si>
  <si>
    <t>1355169/494957</t>
  </si>
  <si>
    <t>FN40</t>
  </si>
  <si>
    <t>1282001/493033</t>
  </si>
  <si>
    <t>FN41</t>
  </si>
  <si>
    <t>860691/465918</t>
  </si>
  <si>
    <t>FN41-FN42-FN43-FN44-FN45-FN46</t>
  </si>
  <si>
    <t>FN42</t>
  </si>
  <si>
    <t>925030/500070</t>
  </si>
  <si>
    <t>FN43</t>
  </si>
  <si>
    <t>964540/410691</t>
  </si>
  <si>
    <t>FN44</t>
  </si>
  <si>
    <t>1050209/553236</t>
  </si>
  <si>
    <t>FN45</t>
  </si>
  <si>
    <t>991407/522885</t>
  </si>
  <si>
    <t>FN46</t>
  </si>
  <si>
    <t>978840/615043</t>
  </si>
  <si>
    <t>FN47</t>
  </si>
  <si>
    <t>873604/448435</t>
  </si>
  <si>
    <t>FN47-FN48-FN49-FN50</t>
  </si>
  <si>
    <t>FN48</t>
  </si>
  <si>
    <t>934221/468659</t>
  </si>
  <si>
    <t>FN49</t>
  </si>
  <si>
    <t>987133/425649</t>
  </si>
  <si>
    <t>FN50</t>
  </si>
  <si>
    <t>1098151/544962</t>
  </si>
  <si>
    <t>FN51</t>
  </si>
  <si>
    <t>1300542/863647</t>
  </si>
  <si>
    <t>FN51-FN52-FN53-FN54-FN55-FN56</t>
  </si>
  <si>
    <t>FN52</t>
  </si>
  <si>
    <t>1412976/937855</t>
  </si>
  <si>
    <t>FN53</t>
  </si>
  <si>
    <t>1399658/954175</t>
  </si>
  <si>
    <t>FN54</t>
  </si>
  <si>
    <t>1269883/829224</t>
  </si>
  <si>
    <t>FN55</t>
  </si>
  <si>
    <t>1782905/1299127</t>
  </si>
  <si>
    <t>FN56</t>
  </si>
  <si>
    <t>1461994/1076265</t>
  </si>
  <si>
    <t>FN57</t>
  </si>
  <si>
    <t>2264701/1564639</t>
  </si>
  <si>
    <t>FN57-FN58-FN59-FN60</t>
  </si>
  <si>
    <t>FN58</t>
  </si>
  <si>
    <t>2115960/1337168</t>
  </si>
  <si>
    <t>FN59</t>
  </si>
  <si>
    <t>2075777/1522302</t>
  </si>
  <si>
    <t>FN60</t>
  </si>
  <si>
    <t>1927459/1460589</t>
  </si>
  <si>
    <t>CHUV_1A</t>
  </si>
  <si>
    <t>Switzerland</t>
  </si>
  <si>
    <t>1A_1B</t>
  </si>
  <si>
    <t>CHUV_1B</t>
  </si>
  <si>
    <t>CHUV_1C</t>
  </si>
  <si>
    <t>1C_1E</t>
  </si>
  <si>
    <t>CHUV_1D</t>
  </si>
  <si>
    <t>1D</t>
  </si>
  <si>
    <t>CHUV_1E</t>
  </si>
  <si>
    <t>CHUV_1F</t>
  </si>
  <si>
    <t>1F</t>
  </si>
  <si>
    <t>CHUV_2B</t>
  </si>
  <si>
    <t>2B</t>
  </si>
  <si>
    <t>CHUV_2C</t>
  </si>
  <si>
    <t>2C</t>
  </si>
  <si>
    <t>CHUV_2D</t>
  </si>
  <si>
    <t>2D</t>
  </si>
  <si>
    <t>CHUV_2E</t>
  </si>
  <si>
    <t>2E-2F-3F-5F</t>
  </si>
  <si>
    <t>CHUV_2F</t>
  </si>
  <si>
    <t>CHUV_3A</t>
  </si>
  <si>
    <t>3A</t>
  </si>
  <si>
    <t>CHUV_3B</t>
  </si>
  <si>
    <t>3B</t>
  </si>
  <si>
    <t>CHUV_3C</t>
  </si>
  <si>
    <t>3C</t>
  </si>
  <si>
    <t>CHUV_3D</t>
  </si>
  <si>
    <t>3D</t>
  </si>
  <si>
    <t>CHUV_3E</t>
  </si>
  <si>
    <t>3E</t>
  </si>
  <si>
    <t>CHUV_3F</t>
  </si>
  <si>
    <t>CHUV_5A</t>
  </si>
  <si>
    <t>5A</t>
  </si>
  <si>
    <t>CHUV_5C</t>
  </si>
  <si>
    <t>5C</t>
  </si>
  <si>
    <t>CHUV_5E</t>
  </si>
  <si>
    <t>5B</t>
  </si>
  <si>
    <t>CHUV_5F</t>
  </si>
  <si>
    <t>CHUV_6A</t>
  </si>
  <si>
    <t>6A</t>
  </si>
  <si>
    <t>CHUV_6B</t>
  </si>
  <si>
    <t>6B</t>
  </si>
  <si>
    <t>CHUV_6C</t>
  </si>
  <si>
    <t>6C</t>
  </si>
  <si>
    <t>CHUV_6D</t>
  </si>
  <si>
    <t>9A-7C-6D-7D-8C</t>
  </si>
  <si>
    <t>CHUV_6E</t>
  </si>
  <si>
    <t>6E-7E-8E</t>
  </si>
  <si>
    <t>CHUV_7A</t>
  </si>
  <si>
    <t>7A-7B</t>
  </si>
  <si>
    <t>CHUV_7B</t>
  </si>
  <si>
    <t>CHUV_7C</t>
  </si>
  <si>
    <t>CHUV_7D</t>
  </si>
  <si>
    <t>CHUV_7E</t>
  </si>
  <si>
    <t>CHUV_8A</t>
  </si>
  <si>
    <t>8A-8B</t>
  </si>
  <si>
    <t>CHUV_8B</t>
  </si>
  <si>
    <t>CHUV_8C</t>
  </si>
  <si>
    <t>CHUV_8D</t>
  </si>
  <si>
    <t>8D_9A_9B_9C</t>
  </si>
  <si>
    <t>CHUV_8E</t>
  </si>
  <si>
    <t>CHUV_9A</t>
  </si>
  <si>
    <t>CHUV_9B</t>
  </si>
  <si>
    <t>CHUV_9C</t>
  </si>
  <si>
    <t>CHUV_9D</t>
  </si>
  <si>
    <t>9D-10C-10D-11C-11D</t>
  </si>
  <si>
    <t>CHUV_10A</t>
  </si>
  <si>
    <t>10A_10B_11A_11B</t>
  </si>
  <si>
    <t>CHUV_10B</t>
  </si>
  <si>
    <t>CHUV_10C</t>
  </si>
  <si>
    <t>CHUV_10D</t>
  </si>
  <si>
    <t>CHUV_11A</t>
  </si>
  <si>
    <t>CHUV_11B</t>
  </si>
  <si>
    <t>CHUV_11C</t>
  </si>
  <si>
    <t>CHUV_11D</t>
  </si>
  <si>
    <t>RC17_1</t>
  </si>
  <si>
    <t>Italy</t>
  </si>
  <si>
    <t>QIIME2(deblur reads-derep)</t>
  </si>
  <si>
    <t>Italy_all</t>
  </si>
  <si>
    <t>RC17_2</t>
  </si>
  <si>
    <t>RC17_3</t>
  </si>
  <si>
    <t>RC18_1</t>
  </si>
  <si>
    <t>RC18_2</t>
  </si>
  <si>
    <t>RC18_3</t>
  </si>
  <si>
    <t>RC26_1</t>
  </si>
  <si>
    <t>RC26_2</t>
  </si>
  <si>
    <t>RC26_3</t>
  </si>
  <si>
    <t>RC28_1</t>
  </si>
  <si>
    <t>RC28_2</t>
  </si>
  <si>
    <t>RC28_3</t>
  </si>
  <si>
    <t>RC29_1</t>
  </si>
  <si>
    <t>RC29_2</t>
  </si>
  <si>
    <t>RC29_3</t>
  </si>
  <si>
    <t>RC35_1</t>
  </si>
  <si>
    <t>RC35_2</t>
  </si>
  <si>
    <t>RC35_3</t>
  </si>
  <si>
    <t>RC49_1</t>
  </si>
  <si>
    <t>RC49_2</t>
  </si>
  <si>
    <t>RC49_3</t>
  </si>
  <si>
    <t>RP6_1</t>
  </si>
  <si>
    <t>RP6_2</t>
  </si>
  <si>
    <t>RP6_3</t>
  </si>
  <si>
    <t>RP6_4</t>
  </si>
  <si>
    <t>RP6_5</t>
  </si>
  <si>
    <t>RP6_6</t>
  </si>
  <si>
    <t>RP6_7</t>
  </si>
  <si>
    <t>RP9_1</t>
  </si>
  <si>
    <t>RP9_2</t>
  </si>
  <si>
    <t>RP9_3</t>
  </si>
  <si>
    <t>RP10_1</t>
  </si>
  <si>
    <t>RP10_2</t>
  </si>
  <si>
    <t>RP10_3</t>
  </si>
  <si>
    <t>RP12_1</t>
  </si>
  <si>
    <t>RP12_2</t>
  </si>
  <si>
    <t>RP12_3</t>
  </si>
  <si>
    <t>RP12_4</t>
  </si>
  <si>
    <t>RP12_5</t>
  </si>
  <si>
    <t>RP12_6</t>
  </si>
  <si>
    <t>RP12_7</t>
  </si>
  <si>
    <t>RP12_8</t>
  </si>
  <si>
    <t>RP13_1</t>
  </si>
  <si>
    <t>RP13_2</t>
  </si>
  <si>
    <t>RP13_3</t>
  </si>
  <si>
    <t>RP13_4</t>
  </si>
  <si>
    <t>RP13_5</t>
  </si>
  <si>
    <t>RP13_6</t>
  </si>
  <si>
    <t>RP14_1</t>
  </si>
  <si>
    <t>RP14_2</t>
  </si>
  <si>
    <t>RP14_3</t>
  </si>
  <si>
    <t>RP15_1</t>
  </si>
  <si>
    <t>RP15_2</t>
  </si>
  <si>
    <t>RP15_3</t>
  </si>
  <si>
    <t>RP19_1</t>
  </si>
  <si>
    <t>RP19_2</t>
  </si>
  <si>
    <t>RP19_3</t>
  </si>
  <si>
    <t>RP19_4</t>
  </si>
  <si>
    <t>RP19_5</t>
  </si>
  <si>
    <t>RP21_1</t>
  </si>
  <si>
    <t>RP21_2</t>
  </si>
  <si>
    <t>RP21_3</t>
  </si>
  <si>
    <t>RP21_4</t>
  </si>
  <si>
    <t>RP21_5</t>
  </si>
  <si>
    <t>RP23_1</t>
  </si>
  <si>
    <t>RP23_2</t>
  </si>
  <si>
    <t>RP23_3</t>
  </si>
  <si>
    <t>RP25_1</t>
  </si>
  <si>
    <t>RP25_2</t>
  </si>
  <si>
    <t>RP25_3</t>
  </si>
  <si>
    <t>RP25_4</t>
  </si>
  <si>
    <t>RP25_5</t>
  </si>
  <si>
    <t>RP31_1</t>
  </si>
  <si>
    <t>RP31_2</t>
  </si>
  <si>
    <t>RP31_3</t>
  </si>
  <si>
    <t>RP31_4</t>
  </si>
  <si>
    <t>RP31_5</t>
  </si>
  <si>
    <t>RP32_1</t>
  </si>
  <si>
    <t>RP32_2</t>
  </si>
  <si>
    <t>RP32_3</t>
  </si>
  <si>
    <t>RP32_4</t>
  </si>
  <si>
    <t>RP32_5</t>
  </si>
  <si>
    <t>RP43_1</t>
  </si>
  <si>
    <t>RP43_2</t>
  </si>
  <si>
    <t>RP43_3</t>
  </si>
  <si>
    <t>RP43_4</t>
  </si>
  <si>
    <t>RP43_5</t>
  </si>
  <si>
    <t>RP43_6</t>
  </si>
  <si>
    <t>RP43_7</t>
  </si>
  <si>
    <t>RP43_8</t>
  </si>
  <si>
    <t>RP50_1</t>
  </si>
  <si>
    <t>RP50_2</t>
  </si>
  <si>
    <t>4</t>
  </si>
  <si>
    <t>RP50_3</t>
  </si>
  <si>
    <t>RP50_4</t>
  </si>
  <si>
    <t>RP50_5</t>
  </si>
  <si>
    <t>C1</t>
  </si>
  <si>
    <t>5</t>
  </si>
  <si>
    <t>Bangladesh</t>
  </si>
  <si>
    <t>Bangladesh_all</t>
  </si>
  <si>
    <t>C2</t>
  </si>
  <si>
    <t>C3</t>
  </si>
  <si>
    <t>C4</t>
  </si>
  <si>
    <t>C5</t>
  </si>
  <si>
    <t>C6</t>
  </si>
  <si>
    <t>C7</t>
  </si>
  <si>
    <t>C8</t>
  </si>
  <si>
    <t>C9</t>
  </si>
  <si>
    <t>Not_analysed</t>
  </si>
  <si>
    <t>C10</t>
  </si>
  <si>
    <t>P1_1</t>
  </si>
  <si>
    <t>P1_2</t>
  </si>
  <si>
    <t>P1_3</t>
  </si>
  <si>
    <t>P1_4</t>
  </si>
  <si>
    <t>P1_5</t>
  </si>
  <si>
    <t>P1_6</t>
  </si>
  <si>
    <t>P3_1</t>
  </si>
  <si>
    <t>P3_2</t>
  </si>
  <si>
    <t>P3_3</t>
  </si>
  <si>
    <t>P3_4</t>
  </si>
  <si>
    <t>P3_5</t>
  </si>
  <si>
    <t>P4_1</t>
  </si>
  <si>
    <t>P4_2</t>
  </si>
  <si>
    <t>P4_3</t>
  </si>
  <si>
    <t>P4_4</t>
  </si>
  <si>
    <t>P4_5</t>
  </si>
  <si>
    <t>P4_6</t>
  </si>
  <si>
    <t>P5_1</t>
  </si>
  <si>
    <t>P5_2</t>
  </si>
  <si>
    <t>P5_3</t>
  </si>
  <si>
    <t>P5_4</t>
  </si>
  <si>
    <t>P5_5</t>
  </si>
  <si>
    <t>P8_1</t>
  </si>
  <si>
    <t>P8_2</t>
  </si>
  <si>
    <t>P8_3</t>
  </si>
  <si>
    <t>P8_4</t>
  </si>
  <si>
    <t>P8_5</t>
  </si>
  <si>
    <t>P8_6</t>
  </si>
  <si>
    <t>P9_2</t>
  </si>
  <si>
    <t>P9_3</t>
  </si>
  <si>
    <t>P9_4</t>
  </si>
  <si>
    <t>P9_5</t>
  </si>
  <si>
    <t>P9_6</t>
  </si>
  <si>
    <t>P11_1</t>
  </si>
  <si>
    <t>P11_2</t>
  </si>
  <si>
    <t>P11_4</t>
  </si>
  <si>
    <t>P11_5</t>
  </si>
  <si>
    <t>P11_6</t>
  </si>
  <si>
    <t>P12_1</t>
  </si>
  <si>
    <t>P12_2</t>
  </si>
  <si>
    <t>P12_3</t>
  </si>
  <si>
    <t>P12_4</t>
  </si>
  <si>
    <t>P12_5</t>
  </si>
  <si>
    <t>P12_6</t>
  </si>
  <si>
    <t>P13_1</t>
  </si>
  <si>
    <t>P13_2</t>
  </si>
  <si>
    <t>P13_3</t>
  </si>
  <si>
    <t>P13_4</t>
  </si>
  <si>
    <t>P13_5</t>
  </si>
  <si>
    <t>P13_6</t>
  </si>
  <si>
    <t>P14_1</t>
  </si>
  <si>
    <t>P14_2</t>
  </si>
  <si>
    <t>P14_3</t>
  </si>
  <si>
    <t>P14_4</t>
  </si>
  <si>
    <t>P14_5</t>
  </si>
  <si>
    <t>P15_1</t>
  </si>
  <si>
    <t>P15_2</t>
  </si>
  <si>
    <t>P15_3</t>
  </si>
  <si>
    <t>P15_4</t>
  </si>
  <si>
    <t>P15_5</t>
  </si>
  <si>
    <t>P15_6</t>
  </si>
  <si>
    <t>Multiplexing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_ "/>
  </numFmts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Border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64" fontId="0" fillId="0" borderId="0" xfId="0" applyNumberFormat="1">
      <alignment vertical="center"/>
    </xf>
    <xf numFmtId="0" fontId="1" fillId="0" borderId="0" xfId="0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64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0" fillId="0" borderId="0" xfId="0" applyFont="1" applyFill="1" applyBorder="1" applyAlignment="1"/>
    <xf numFmtId="49" fontId="0" fillId="0" borderId="0" xfId="0" applyNumberFormat="1" applyFont="1" applyFill="1" applyBorder="1" applyAlignment="1"/>
    <xf numFmtId="164" fontId="0" fillId="0" borderId="0" xfId="0" applyNumberFormat="1" applyBorder="1">
      <alignment vertical="center"/>
    </xf>
  </cellXfs>
  <cellStyles count="1">
    <cellStyle name="Normale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4"/>
  <sheetViews>
    <sheetView tabSelected="1" zoomScale="145" zoomScaleNormal="145" workbookViewId="0">
      <pane ySplit="1" topLeftCell="A2" activePane="bottomLeft" state="frozen"/>
      <selection pane="bottomLeft" activeCell="J7" sqref="J7"/>
    </sheetView>
  </sheetViews>
  <sheetFormatPr defaultColWidth="10.28515625" defaultRowHeight="15"/>
  <cols>
    <col min="1" max="1" width="10.7109375" style="1" customWidth="1"/>
    <col min="2" max="2" width="10.7109375" style="2" customWidth="1"/>
    <col min="3" max="3" width="12.28515625" style="3" customWidth="1"/>
    <col min="4" max="4" width="14" style="4" customWidth="1"/>
    <col min="5" max="5" width="17" style="4" customWidth="1"/>
    <col min="6" max="6" width="17.28515625" style="4" customWidth="1"/>
    <col min="7" max="7" width="28.42578125" style="4" customWidth="1"/>
    <col min="8" max="8" width="27.140625" customWidth="1"/>
  </cols>
  <sheetData>
    <row r="1" spans="1:8">
      <c r="A1" s="5" t="s">
        <v>0</v>
      </c>
      <c r="B1" s="6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367</v>
      </c>
    </row>
    <row r="2" spans="1:8">
      <c r="A2" s="1" t="s">
        <v>7</v>
      </c>
      <c r="B2" s="2">
        <v>1</v>
      </c>
      <c r="C2" s="3" t="s">
        <v>8</v>
      </c>
      <c r="D2" s="4">
        <v>1900881</v>
      </c>
      <c r="E2" s="4">
        <v>1783411</v>
      </c>
      <c r="F2" s="4">
        <v>1591681</v>
      </c>
      <c r="G2" s="4" t="s">
        <v>9</v>
      </c>
      <c r="H2" t="s">
        <v>10</v>
      </c>
    </row>
    <row r="3" spans="1:8">
      <c r="A3" s="1" t="s">
        <v>11</v>
      </c>
      <c r="B3" s="2">
        <v>1</v>
      </c>
      <c r="C3" s="3" t="s">
        <v>8</v>
      </c>
      <c r="D3" s="4">
        <v>1956216</v>
      </c>
      <c r="E3" s="4">
        <v>1818917</v>
      </c>
      <c r="F3" s="4">
        <v>1639339</v>
      </c>
      <c r="G3" s="4" t="s">
        <v>9</v>
      </c>
      <c r="H3" t="s">
        <v>10</v>
      </c>
    </row>
    <row r="4" spans="1:8">
      <c r="A4" s="1" t="s">
        <v>12</v>
      </c>
      <c r="B4" s="2">
        <v>1</v>
      </c>
      <c r="C4" s="3" t="s">
        <v>8</v>
      </c>
      <c r="D4" s="4">
        <v>2025013</v>
      </c>
      <c r="E4" s="4">
        <v>1899966</v>
      </c>
      <c r="F4" s="4">
        <v>1676468</v>
      </c>
      <c r="G4" s="4" t="s">
        <v>9</v>
      </c>
      <c r="H4" t="s">
        <v>10</v>
      </c>
    </row>
    <row r="5" spans="1:8">
      <c r="A5" s="1" t="s">
        <v>13</v>
      </c>
      <c r="B5" s="2">
        <v>1</v>
      </c>
      <c r="C5" s="3" t="s">
        <v>8</v>
      </c>
      <c r="D5" s="4">
        <v>2070722</v>
      </c>
      <c r="E5" s="4">
        <v>1890811</v>
      </c>
      <c r="F5" s="4">
        <v>1675660</v>
      </c>
      <c r="G5" s="4" t="s">
        <v>9</v>
      </c>
      <c r="H5" t="s">
        <v>10</v>
      </c>
    </row>
    <row r="6" spans="1:8">
      <c r="A6" s="1" t="s">
        <v>14</v>
      </c>
      <c r="B6" s="2">
        <v>1</v>
      </c>
      <c r="C6" s="3" t="s">
        <v>8</v>
      </c>
      <c r="D6" s="4">
        <v>2348647</v>
      </c>
      <c r="E6" s="4">
        <v>2219010</v>
      </c>
      <c r="F6" s="4">
        <v>1985674</v>
      </c>
      <c r="G6" s="4" t="s">
        <v>9</v>
      </c>
      <c r="H6" t="s">
        <v>15</v>
      </c>
    </row>
    <row r="7" spans="1:8">
      <c r="A7" s="1" t="s">
        <v>16</v>
      </c>
      <c r="B7" s="2">
        <v>1</v>
      </c>
      <c r="C7" s="3" t="s">
        <v>8</v>
      </c>
      <c r="D7" s="4">
        <v>2140910</v>
      </c>
      <c r="E7" s="4">
        <v>2038843</v>
      </c>
      <c r="F7" s="4">
        <v>1856219</v>
      </c>
      <c r="G7" s="4" t="s">
        <v>9</v>
      </c>
      <c r="H7" t="s">
        <v>15</v>
      </c>
    </row>
    <row r="8" spans="1:8">
      <c r="A8" s="1" t="s">
        <v>17</v>
      </c>
      <c r="B8" s="2">
        <v>1</v>
      </c>
      <c r="C8" s="3" t="s">
        <v>8</v>
      </c>
      <c r="D8" s="4">
        <v>1222455</v>
      </c>
      <c r="E8" s="4">
        <v>1106499</v>
      </c>
      <c r="F8" s="4">
        <v>924453</v>
      </c>
      <c r="G8" s="4" t="s">
        <v>9</v>
      </c>
      <c r="H8" t="s">
        <v>15</v>
      </c>
    </row>
    <row r="9" spans="1:8">
      <c r="A9" s="1" t="s">
        <v>18</v>
      </c>
      <c r="B9" s="2">
        <v>1</v>
      </c>
      <c r="C9" s="3" t="s">
        <v>8</v>
      </c>
      <c r="D9" s="4">
        <v>2415991</v>
      </c>
      <c r="E9" s="4">
        <v>2278912</v>
      </c>
      <c r="F9" s="4">
        <v>2058743</v>
      </c>
      <c r="G9" s="4" t="s">
        <v>9</v>
      </c>
      <c r="H9" t="s">
        <v>15</v>
      </c>
    </row>
    <row r="10" spans="1:8">
      <c r="A10" s="1" t="s">
        <v>19</v>
      </c>
      <c r="B10" s="2">
        <v>1</v>
      </c>
      <c r="C10" s="3" t="s">
        <v>20</v>
      </c>
      <c r="D10" s="4">
        <v>2433204</v>
      </c>
      <c r="E10" s="4">
        <v>1960371</v>
      </c>
      <c r="F10" s="4">
        <v>1402399</v>
      </c>
      <c r="G10" s="4" t="s">
        <v>9</v>
      </c>
      <c r="H10" t="s">
        <v>21</v>
      </c>
    </row>
    <row r="11" spans="1:8">
      <c r="A11" s="1" t="s">
        <v>22</v>
      </c>
      <c r="B11" s="2">
        <v>1</v>
      </c>
      <c r="C11" s="3" t="s">
        <v>23</v>
      </c>
      <c r="D11" s="4">
        <v>1667212</v>
      </c>
      <c r="E11" s="4">
        <v>1489810</v>
      </c>
      <c r="F11" s="4">
        <v>1232437</v>
      </c>
      <c r="G11" s="4" t="s">
        <v>9</v>
      </c>
      <c r="H11" t="s">
        <v>21</v>
      </c>
    </row>
    <row r="12" spans="1:8">
      <c r="A12" s="1" t="s">
        <v>24</v>
      </c>
      <c r="B12" s="2">
        <v>1</v>
      </c>
      <c r="C12" s="3" t="s">
        <v>23</v>
      </c>
      <c r="D12" s="4">
        <v>1694271</v>
      </c>
      <c r="E12" s="4">
        <v>1554158</v>
      </c>
      <c r="F12" s="4">
        <v>1282900</v>
      </c>
      <c r="G12" s="4" t="s">
        <v>9</v>
      </c>
      <c r="H12" t="s">
        <v>21</v>
      </c>
    </row>
    <row r="13" spans="1:8">
      <c r="A13" s="1" t="s">
        <v>25</v>
      </c>
      <c r="B13" s="2">
        <v>1</v>
      </c>
      <c r="C13" s="3" t="s">
        <v>23</v>
      </c>
      <c r="D13" s="4">
        <v>2234391</v>
      </c>
      <c r="E13" s="4">
        <v>1863350</v>
      </c>
      <c r="F13" s="4">
        <v>1455619</v>
      </c>
      <c r="G13" s="4" t="s">
        <v>9</v>
      </c>
      <c r="H13" t="s">
        <v>21</v>
      </c>
    </row>
    <row r="14" spans="1:8">
      <c r="A14" s="1" t="s">
        <v>26</v>
      </c>
      <c r="B14" s="2">
        <v>1</v>
      </c>
      <c r="C14" s="3" t="s">
        <v>23</v>
      </c>
      <c r="D14" s="4">
        <v>1710051</v>
      </c>
      <c r="E14" s="4">
        <v>1513456</v>
      </c>
      <c r="F14" s="4">
        <v>1158857</v>
      </c>
      <c r="G14" s="4" t="s">
        <v>9</v>
      </c>
      <c r="H14" t="s">
        <v>27</v>
      </c>
    </row>
    <row r="15" spans="1:8">
      <c r="A15" s="1" t="s">
        <v>28</v>
      </c>
      <c r="B15" s="2">
        <v>1</v>
      </c>
      <c r="C15" s="3" t="s">
        <v>29</v>
      </c>
      <c r="D15" s="4">
        <v>1800426</v>
      </c>
      <c r="E15" s="4">
        <v>1631477</v>
      </c>
      <c r="F15" s="4">
        <v>1371230</v>
      </c>
      <c r="G15" s="4" t="s">
        <v>9</v>
      </c>
      <c r="H15" t="s">
        <v>27</v>
      </c>
    </row>
    <row r="16" spans="1:8">
      <c r="A16" s="1" t="s">
        <v>30</v>
      </c>
      <c r="B16" s="2">
        <v>1</v>
      </c>
      <c r="C16" s="3" t="s">
        <v>31</v>
      </c>
      <c r="D16" s="4">
        <v>2317027</v>
      </c>
      <c r="E16" s="4">
        <v>1919819</v>
      </c>
      <c r="F16" s="4">
        <v>1513457</v>
      </c>
      <c r="G16" s="4" t="s">
        <v>9</v>
      </c>
      <c r="H16" t="s">
        <v>27</v>
      </c>
    </row>
    <row r="17" spans="1:8">
      <c r="A17" s="1" t="s">
        <v>32</v>
      </c>
      <c r="B17" s="2">
        <v>1</v>
      </c>
      <c r="C17" s="3" t="s">
        <v>31</v>
      </c>
      <c r="D17" s="4">
        <v>2365035</v>
      </c>
      <c r="E17" s="4">
        <v>2082177</v>
      </c>
      <c r="F17" s="4">
        <v>1543041</v>
      </c>
      <c r="G17" s="4" t="s">
        <v>9</v>
      </c>
      <c r="H17" t="s">
        <v>27</v>
      </c>
    </row>
    <row r="18" spans="1:8">
      <c r="A18" s="1" t="s">
        <v>33</v>
      </c>
      <c r="B18" s="2">
        <v>1</v>
      </c>
      <c r="C18" s="3" t="s">
        <v>31</v>
      </c>
      <c r="D18" s="4">
        <v>1952054</v>
      </c>
      <c r="E18" s="4">
        <v>1833650</v>
      </c>
      <c r="F18" s="4">
        <v>1545568</v>
      </c>
      <c r="G18" s="4" t="s">
        <v>9</v>
      </c>
      <c r="H18" t="s">
        <v>34</v>
      </c>
    </row>
    <row r="19" spans="1:8">
      <c r="A19" s="1" t="s">
        <v>35</v>
      </c>
      <c r="B19" s="2">
        <v>1</v>
      </c>
      <c r="C19" s="3" t="s">
        <v>31</v>
      </c>
      <c r="D19" s="4">
        <v>2259495</v>
      </c>
      <c r="E19" s="4">
        <v>1934272</v>
      </c>
      <c r="F19" s="4">
        <v>1573175</v>
      </c>
      <c r="G19" s="4" t="s">
        <v>9</v>
      </c>
      <c r="H19" t="s">
        <v>34</v>
      </c>
    </row>
    <row r="20" spans="1:8">
      <c r="A20" s="1" t="s">
        <v>36</v>
      </c>
      <c r="B20" s="2">
        <v>1</v>
      </c>
      <c r="C20" s="3" t="s">
        <v>31</v>
      </c>
      <c r="D20" s="4">
        <v>2029446</v>
      </c>
      <c r="E20" s="4">
        <v>1875375</v>
      </c>
      <c r="F20" s="4">
        <v>1509956</v>
      </c>
      <c r="G20" s="4" t="s">
        <v>9</v>
      </c>
      <c r="H20" t="s">
        <v>34</v>
      </c>
    </row>
    <row r="21" spans="1:8">
      <c r="A21" s="1" t="s">
        <v>37</v>
      </c>
      <c r="B21" s="2">
        <v>1</v>
      </c>
      <c r="C21" s="3" t="s">
        <v>38</v>
      </c>
      <c r="D21" s="4">
        <v>1911303</v>
      </c>
      <c r="E21" s="4">
        <v>1811185</v>
      </c>
      <c r="F21" s="4">
        <v>1603666</v>
      </c>
      <c r="G21" s="4" t="s">
        <v>9</v>
      </c>
      <c r="H21" t="s">
        <v>34</v>
      </c>
    </row>
    <row r="22" spans="1:8">
      <c r="A22" s="1" t="s">
        <v>39</v>
      </c>
      <c r="B22" s="2">
        <v>1</v>
      </c>
      <c r="C22" s="3" t="s">
        <v>38</v>
      </c>
      <c r="D22" s="4">
        <v>2311418</v>
      </c>
      <c r="E22" s="4">
        <v>1784847</v>
      </c>
      <c r="F22" s="4">
        <v>1260083</v>
      </c>
      <c r="G22" s="4" t="s">
        <v>9</v>
      </c>
      <c r="H22" t="s">
        <v>40</v>
      </c>
    </row>
    <row r="23" spans="1:8">
      <c r="A23" s="1" t="s">
        <v>41</v>
      </c>
      <c r="B23" s="2">
        <v>1</v>
      </c>
      <c r="C23" s="3" t="s">
        <v>38</v>
      </c>
      <c r="D23" s="4">
        <v>2318823</v>
      </c>
      <c r="E23" s="4">
        <v>2201250</v>
      </c>
      <c r="F23" s="4">
        <v>2005599</v>
      </c>
      <c r="G23" s="4" t="s">
        <v>9</v>
      </c>
      <c r="H23" t="s">
        <v>40</v>
      </c>
    </row>
    <row r="24" spans="1:8">
      <c r="A24" s="1" t="s">
        <v>42</v>
      </c>
      <c r="B24" s="2">
        <v>1</v>
      </c>
      <c r="C24" s="3" t="s">
        <v>38</v>
      </c>
      <c r="D24" s="4">
        <v>1971167</v>
      </c>
      <c r="E24" s="4">
        <v>1814426</v>
      </c>
      <c r="F24" s="4">
        <v>1613307</v>
      </c>
      <c r="G24" s="4" t="s">
        <v>9</v>
      </c>
      <c r="H24" t="s">
        <v>40</v>
      </c>
    </row>
    <row r="25" spans="1:8">
      <c r="A25" s="1" t="s">
        <v>43</v>
      </c>
      <c r="B25" s="2">
        <v>1</v>
      </c>
      <c r="C25" s="3" t="s">
        <v>38</v>
      </c>
      <c r="D25" s="4">
        <v>2043081</v>
      </c>
      <c r="E25" s="4">
        <v>1671038</v>
      </c>
      <c r="F25" s="4">
        <v>1311596</v>
      </c>
      <c r="G25" s="4" t="s">
        <v>9</v>
      </c>
      <c r="H25" t="s">
        <v>40</v>
      </c>
    </row>
    <row r="26" spans="1:8">
      <c r="A26" s="1" t="s">
        <v>44</v>
      </c>
      <c r="B26" s="2">
        <v>1</v>
      </c>
      <c r="C26" s="3" t="s">
        <v>29</v>
      </c>
      <c r="D26" s="4">
        <v>2194707</v>
      </c>
      <c r="E26" s="4">
        <v>2025287</v>
      </c>
      <c r="F26" s="4">
        <v>1817723</v>
      </c>
      <c r="G26" s="4" t="s">
        <v>9</v>
      </c>
      <c r="H26" t="s">
        <v>45</v>
      </c>
    </row>
    <row r="27" spans="1:8">
      <c r="A27" s="1" t="s">
        <v>46</v>
      </c>
      <c r="B27" s="2">
        <v>1</v>
      </c>
      <c r="C27" s="3" t="s">
        <v>29</v>
      </c>
      <c r="D27" s="4">
        <v>2516612</v>
      </c>
      <c r="E27" s="4">
        <v>2055625</v>
      </c>
      <c r="F27" s="4">
        <v>1666665</v>
      </c>
      <c r="G27" s="4" t="s">
        <v>9</v>
      </c>
      <c r="H27" t="s">
        <v>45</v>
      </c>
    </row>
    <row r="28" spans="1:8">
      <c r="A28" s="1" t="s">
        <v>47</v>
      </c>
      <c r="B28" s="2">
        <v>1</v>
      </c>
      <c r="C28" s="3" t="s">
        <v>29</v>
      </c>
      <c r="D28" s="4">
        <v>2117939</v>
      </c>
      <c r="E28" s="4">
        <v>1856041</v>
      </c>
      <c r="F28" s="4">
        <v>1548366</v>
      </c>
      <c r="G28" s="4" t="s">
        <v>9</v>
      </c>
      <c r="H28" t="s">
        <v>45</v>
      </c>
    </row>
    <row r="29" spans="1:8">
      <c r="A29" s="1" t="s">
        <v>48</v>
      </c>
      <c r="B29" s="2">
        <v>1</v>
      </c>
      <c r="C29" s="3" t="s">
        <v>29</v>
      </c>
      <c r="D29" s="4">
        <v>1406796</v>
      </c>
      <c r="E29" s="4">
        <v>1206969</v>
      </c>
      <c r="F29" s="4">
        <v>980214</v>
      </c>
      <c r="G29" s="4" t="s">
        <v>9</v>
      </c>
      <c r="H29" t="s">
        <v>45</v>
      </c>
    </row>
    <row r="30" spans="1:8">
      <c r="A30" s="1" t="s">
        <v>49</v>
      </c>
      <c r="B30" s="2">
        <v>1</v>
      </c>
      <c r="C30" s="3" t="s">
        <v>29</v>
      </c>
      <c r="D30" s="4">
        <v>2436494</v>
      </c>
      <c r="E30" s="4">
        <v>2178657</v>
      </c>
      <c r="F30" s="4">
        <v>1894222</v>
      </c>
      <c r="G30" s="4" t="s">
        <v>9</v>
      </c>
      <c r="H30" t="s">
        <v>45</v>
      </c>
    </row>
    <row r="31" spans="1:8">
      <c r="A31" s="1" t="s">
        <v>50</v>
      </c>
      <c r="B31" s="2">
        <v>2</v>
      </c>
      <c r="C31" s="3" t="s">
        <v>8</v>
      </c>
      <c r="D31" s="4">
        <v>3999611</v>
      </c>
      <c r="E31" s="4">
        <v>3536376</v>
      </c>
      <c r="F31" s="4" t="s">
        <v>51</v>
      </c>
      <c r="G31" s="4" t="s">
        <v>52</v>
      </c>
      <c r="H31" s="4" t="s">
        <v>53</v>
      </c>
    </row>
    <row r="32" spans="1:8">
      <c r="A32" s="1" t="s">
        <v>54</v>
      </c>
      <c r="B32" s="2">
        <v>2</v>
      </c>
      <c r="C32" s="3" t="s">
        <v>8</v>
      </c>
      <c r="D32" s="4">
        <v>3443137</v>
      </c>
      <c r="E32" s="4">
        <v>3067877</v>
      </c>
      <c r="F32" s="4" t="s">
        <v>55</v>
      </c>
      <c r="G32" s="4" t="s">
        <v>52</v>
      </c>
      <c r="H32" s="4" t="s">
        <v>53</v>
      </c>
    </row>
    <row r="33" spans="1:8">
      <c r="A33" s="1" t="s">
        <v>56</v>
      </c>
      <c r="B33" s="2">
        <v>2</v>
      </c>
      <c r="C33" s="3" t="s">
        <v>8</v>
      </c>
      <c r="D33" s="4">
        <v>3520498</v>
      </c>
      <c r="E33" s="4">
        <v>3117068</v>
      </c>
      <c r="F33" s="4" t="s">
        <v>57</v>
      </c>
      <c r="G33" s="4" t="s">
        <v>52</v>
      </c>
      <c r="H33" s="4" t="s">
        <v>53</v>
      </c>
    </row>
    <row r="34" spans="1:8">
      <c r="A34" s="1" t="s">
        <v>58</v>
      </c>
      <c r="B34" s="2">
        <v>2</v>
      </c>
      <c r="C34" s="3" t="s">
        <v>8</v>
      </c>
      <c r="D34" s="4">
        <v>3358171</v>
      </c>
      <c r="E34" s="4">
        <v>2988880</v>
      </c>
      <c r="F34" s="4" t="s">
        <v>59</v>
      </c>
      <c r="G34" s="4" t="s">
        <v>52</v>
      </c>
      <c r="H34" s="4" t="s">
        <v>53</v>
      </c>
    </row>
    <row r="35" spans="1:8">
      <c r="A35" s="1" t="s">
        <v>60</v>
      </c>
      <c r="B35" s="2">
        <v>2</v>
      </c>
      <c r="C35" s="3" t="s">
        <v>8</v>
      </c>
      <c r="D35" s="4">
        <v>2448846</v>
      </c>
      <c r="E35" s="4">
        <v>1235730</v>
      </c>
      <c r="F35" s="4" t="s">
        <v>61</v>
      </c>
      <c r="G35" s="4" t="s">
        <v>52</v>
      </c>
      <c r="H35" s="4" t="s">
        <v>62</v>
      </c>
    </row>
    <row r="36" spans="1:8">
      <c r="A36" s="1" t="s">
        <v>63</v>
      </c>
      <c r="B36" s="2">
        <v>2</v>
      </c>
      <c r="C36" s="3" t="s">
        <v>8</v>
      </c>
      <c r="D36" s="4">
        <v>2798463</v>
      </c>
      <c r="E36" s="4">
        <v>1384273</v>
      </c>
      <c r="F36" s="4" t="s">
        <v>64</v>
      </c>
      <c r="G36" s="4" t="s">
        <v>52</v>
      </c>
      <c r="H36" s="4" t="s">
        <v>62</v>
      </c>
    </row>
    <row r="37" spans="1:8">
      <c r="A37" s="1" t="s">
        <v>65</v>
      </c>
      <c r="B37" s="2">
        <v>2</v>
      </c>
      <c r="C37" s="3" t="s">
        <v>8</v>
      </c>
      <c r="D37" s="4">
        <v>2872835</v>
      </c>
      <c r="E37" s="4">
        <v>1532419</v>
      </c>
      <c r="F37" s="4" t="s">
        <v>66</v>
      </c>
      <c r="G37" s="4" t="s">
        <v>52</v>
      </c>
      <c r="H37" s="4" t="s">
        <v>62</v>
      </c>
    </row>
    <row r="38" spans="1:8">
      <c r="A38" s="1" t="s">
        <v>67</v>
      </c>
      <c r="B38" s="2">
        <v>2</v>
      </c>
      <c r="C38" s="3" t="s">
        <v>8</v>
      </c>
      <c r="D38" s="4">
        <v>2791053</v>
      </c>
      <c r="E38" s="4">
        <v>1579130</v>
      </c>
      <c r="F38" s="4" t="s">
        <v>68</v>
      </c>
      <c r="G38" s="4" t="s">
        <v>52</v>
      </c>
      <c r="H38" s="4" t="s">
        <v>62</v>
      </c>
    </row>
    <row r="39" spans="1:8">
      <c r="A39" s="1" t="s">
        <v>69</v>
      </c>
      <c r="B39" s="2">
        <v>2</v>
      </c>
      <c r="C39" s="3" t="s">
        <v>70</v>
      </c>
      <c r="D39" s="4">
        <v>3262391</v>
      </c>
      <c r="E39" s="4">
        <v>1560224</v>
      </c>
      <c r="F39" s="4" t="s">
        <v>71</v>
      </c>
      <c r="G39" s="4" t="s">
        <v>52</v>
      </c>
      <c r="H39" s="4" t="s">
        <v>62</v>
      </c>
    </row>
    <row r="40" spans="1:8">
      <c r="A40" s="1" t="s">
        <v>72</v>
      </c>
      <c r="B40" s="2">
        <v>2</v>
      </c>
      <c r="C40" s="3" t="s">
        <v>70</v>
      </c>
      <c r="D40" s="4">
        <v>2769192</v>
      </c>
      <c r="E40" s="4">
        <v>1447317</v>
      </c>
      <c r="F40" s="4" t="s">
        <v>73</v>
      </c>
      <c r="G40" s="4" t="s">
        <v>52</v>
      </c>
      <c r="H40" s="4" t="s">
        <v>62</v>
      </c>
    </row>
    <row r="41" spans="1:8">
      <c r="A41" s="1" t="s">
        <v>74</v>
      </c>
      <c r="B41" s="2">
        <v>2</v>
      </c>
      <c r="C41" s="3" t="s">
        <v>70</v>
      </c>
      <c r="D41" s="4">
        <v>1204896</v>
      </c>
      <c r="E41" s="4">
        <v>999374</v>
      </c>
      <c r="F41" s="4" t="s">
        <v>75</v>
      </c>
      <c r="G41" s="4" t="s">
        <v>52</v>
      </c>
      <c r="H41" s="4" t="s">
        <v>76</v>
      </c>
    </row>
    <row r="42" spans="1:8">
      <c r="A42" s="1" t="s">
        <v>77</v>
      </c>
      <c r="B42" s="2">
        <v>2</v>
      </c>
      <c r="C42" s="3" t="s">
        <v>70</v>
      </c>
      <c r="D42" s="4">
        <v>1284971</v>
      </c>
      <c r="E42" s="4">
        <v>1073615</v>
      </c>
      <c r="F42" s="4" t="s">
        <v>78</v>
      </c>
      <c r="G42" s="4" t="s">
        <v>52</v>
      </c>
      <c r="H42" s="4" t="s">
        <v>76</v>
      </c>
    </row>
    <row r="43" spans="1:8">
      <c r="A43" s="1" t="s">
        <v>79</v>
      </c>
      <c r="B43" s="2">
        <v>2</v>
      </c>
      <c r="C43" s="3" t="s">
        <v>70</v>
      </c>
      <c r="D43" s="4">
        <v>1437351</v>
      </c>
      <c r="E43" s="4">
        <v>1154332</v>
      </c>
      <c r="F43" s="4" t="s">
        <v>80</v>
      </c>
      <c r="G43" s="4" t="s">
        <v>52</v>
      </c>
      <c r="H43" s="4" t="s">
        <v>76</v>
      </c>
    </row>
    <row r="44" spans="1:8">
      <c r="A44" s="1" t="s">
        <v>81</v>
      </c>
      <c r="B44" s="2">
        <v>2</v>
      </c>
      <c r="C44" s="3" t="s">
        <v>70</v>
      </c>
      <c r="D44" s="4">
        <v>1461463</v>
      </c>
      <c r="E44" s="4">
        <v>1202190</v>
      </c>
      <c r="F44" s="4" t="s">
        <v>82</v>
      </c>
      <c r="G44" s="4" t="s">
        <v>52</v>
      </c>
      <c r="H44" s="4" t="s">
        <v>76</v>
      </c>
    </row>
    <row r="45" spans="1:8">
      <c r="A45" s="1" t="s">
        <v>83</v>
      </c>
      <c r="B45" s="2">
        <v>2</v>
      </c>
      <c r="C45" s="3" t="s">
        <v>70</v>
      </c>
      <c r="D45" s="4">
        <v>1511440</v>
      </c>
      <c r="E45" s="4">
        <v>1161400</v>
      </c>
      <c r="F45" s="4" t="s">
        <v>84</v>
      </c>
      <c r="G45" s="4" t="s">
        <v>52</v>
      </c>
      <c r="H45" s="4" t="s">
        <v>76</v>
      </c>
    </row>
    <row r="46" spans="1:8">
      <c r="A46" s="1" t="s">
        <v>85</v>
      </c>
      <c r="B46" s="2">
        <v>2</v>
      </c>
      <c r="C46" s="3" t="s">
        <v>8</v>
      </c>
      <c r="D46" s="4">
        <v>1309735</v>
      </c>
      <c r="E46" s="4">
        <v>1116236</v>
      </c>
      <c r="F46" s="4" t="s">
        <v>86</v>
      </c>
      <c r="G46" s="4" t="s">
        <v>52</v>
      </c>
      <c r="H46" s="4" t="s">
        <v>76</v>
      </c>
    </row>
    <row r="47" spans="1:8">
      <c r="A47" s="1" t="s">
        <v>87</v>
      </c>
      <c r="B47" s="2">
        <v>2</v>
      </c>
      <c r="C47" s="3" t="s">
        <v>8</v>
      </c>
      <c r="D47" s="4">
        <v>1567377</v>
      </c>
      <c r="E47" s="4">
        <v>1103618</v>
      </c>
      <c r="F47" s="4" t="s">
        <v>88</v>
      </c>
      <c r="G47" s="4" t="s">
        <v>52</v>
      </c>
      <c r="H47" s="4" t="s">
        <v>89</v>
      </c>
    </row>
    <row r="48" spans="1:8">
      <c r="A48" s="1" t="s">
        <v>90</v>
      </c>
      <c r="B48" s="2">
        <v>2</v>
      </c>
      <c r="C48" s="3" t="s">
        <v>8</v>
      </c>
      <c r="D48" s="4">
        <v>1594598</v>
      </c>
      <c r="E48" s="4">
        <v>1140073</v>
      </c>
      <c r="F48" s="4" t="s">
        <v>91</v>
      </c>
      <c r="G48" s="4" t="s">
        <v>52</v>
      </c>
      <c r="H48" s="4" t="s">
        <v>89</v>
      </c>
    </row>
    <row r="49" spans="1:8">
      <c r="A49" s="1" t="s">
        <v>92</v>
      </c>
      <c r="B49" s="2">
        <v>2</v>
      </c>
      <c r="C49" s="3" t="s">
        <v>8</v>
      </c>
      <c r="D49" s="4">
        <v>1659645</v>
      </c>
      <c r="E49" s="4">
        <v>1202787</v>
      </c>
      <c r="F49" s="4" t="s">
        <v>93</v>
      </c>
      <c r="G49" s="4" t="s">
        <v>52</v>
      </c>
      <c r="H49" s="4" t="s">
        <v>89</v>
      </c>
    </row>
    <row r="50" spans="1:8">
      <c r="A50" s="1" t="s">
        <v>94</v>
      </c>
      <c r="B50" s="2">
        <v>2</v>
      </c>
      <c r="C50" s="3" t="s">
        <v>8</v>
      </c>
      <c r="D50" s="4">
        <v>2156873</v>
      </c>
      <c r="E50" s="4">
        <v>1465866</v>
      </c>
      <c r="F50" s="4" t="s">
        <v>95</v>
      </c>
      <c r="G50" s="4" t="s">
        <v>52</v>
      </c>
      <c r="H50" s="4" t="s">
        <v>89</v>
      </c>
    </row>
    <row r="51" spans="1:8">
      <c r="A51" s="1" t="s">
        <v>96</v>
      </c>
      <c r="B51" s="2">
        <v>2</v>
      </c>
      <c r="C51" s="3" t="s">
        <v>8</v>
      </c>
      <c r="D51" s="4">
        <v>1554525</v>
      </c>
      <c r="E51" s="4">
        <v>1447877</v>
      </c>
      <c r="F51" s="4" t="s">
        <v>97</v>
      </c>
      <c r="G51" s="4" t="s">
        <v>52</v>
      </c>
      <c r="H51" s="4" t="s">
        <v>98</v>
      </c>
    </row>
    <row r="52" spans="1:8">
      <c r="A52" s="1" t="s">
        <v>99</v>
      </c>
      <c r="B52" s="2">
        <v>2</v>
      </c>
      <c r="C52" s="3" t="s">
        <v>8</v>
      </c>
      <c r="D52" s="4">
        <v>1699484</v>
      </c>
      <c r="E52" s="4">
        <v>1576648</v>
      </c>
      <c r="F52" s="4" t="s">
        <v>100</v>
      </c>
      <c r="G52" s="4" t="s">
        <v>52</v>
      </c>
      <c r="H52" s="4" t="s">
        <v>98</v>
      </c>
    </row>
    <row r="53" spans="1:8">
      <c r="A53" s="1" t="s">
        <v>101</v>
      </c>
      <c r="B53" s="2">
        <v>2</v>
      </c>
      <c r="C53" s="3" t="s">
        <v>8</v>
      </c>
      <c r="D53" s="4">
        <v>1757508</v>
      </c>
      <c r="E53" s="4">
        <v>1617420</v>
      </c>
      <c r="F53" s="4" t="s">
        <v>102</v>
      </c>
      <c r="G53" s="4" t="s">
        <v>52</v>
      </c>
      <c r="H53" s="4" t="s">
        <v>98</v>
      </c>
    </row>
    <row r="54" spans="1:8">
      <c r="A54" s="1" t="s">
        <v>103</v>
      </c>
      <c r="B54" s="2">
        <v>2</v>
      </c>
      <c r="C54" s="3" t="s">
        <v>70</v>
      </c>
      <c r="D54" s="4">
        <v>1509077</v>
      </c>
      <c r="E54" s="4">
        <v>1398454</v>
      </c>
      <c r="F54" s="4" t="s">
        <v>104</v>
      </c>
      <c r="G54" s="4" t="s">
        <v>52</v>
      </c>
      <c r="H54" s="4" t="s">
        <v>98</v>
      </c>
    </row>
    <row r="55" spans="1:8">
      <c r="A55" s="1" t="s">
        <v>105</v>
      </c>
      <c r="B55" s="2">
        <v>2</v>
      </c>
      <c r="C55" s="3" t="s">
        <v>70</v>
      </c>
      <c r="D55" s="4">
        <v>2279647</v>
      </c>
      <c r="E55" s="4">
        <v>2079585</v>
      </c>
      <c r="F55" s="4" t="s">
        <v>106</v>
      </c>
      <c r="G55" s="4" t="s">
        <v>52</v>
      </c>
      <c r="H55" s="4" t="s">
        <v>98</v>
      </c>
    </row>
    <row r="56" spans="1:8">
      <c r="A56" s="1" t="s">
        <v>107</v>
      </c>
      <c r="B56" s="2">
        <v>2</v>
      </c>
      <c r="C56" s="3" t="s">
        <v>70</v>
      </c>
      <c r="D56" s="4">
        <v>1761735</v>
      </c>
      <c r="E56" s="4">
        <v>1630233</v>
      </c>
      <c r="F56" s="4" t="s">
        <v>108</v>
      </c>
      <c r="G56" s="4" t="s">
        <v>52</v>
      </c>
      <c r="H56" s="4" t="s">
        <v>98</v>
      </c>
    </row>
    <row r="57" spans="1:8">
      <c r="A57" s="1" t="s">
        <v>109</v>
      </c>
      <c r="B57" s="2">
        <v>2</v>
      </c>
      <c r="C57" s="3" t="s">
        <v>70</v>
      </c>
      <c r="D57" s="4">
        <v>2945871</v>
      </c>
      <c r="E57" s="4">
        <v>2702784</v>
      </c>
      <c r="F57" s="4" t="s">
        <v>110</v>
      </c>
      <c r="G57" s="4" t="s">
        <v>52</v>
      </c>
      <c r="H57" s="4" t="s">
        <v>111</v>
      </c>
    </row>
    <row r="58" spans="1:8">
      <c r="A58" s="1" t="s">
        <v>112</v>
      </c>
      <c r="B58" s="2">
        <v>2</v>
      </c>
      <c r="C58" s="3" t="s">
        <v>70</v>
      </c>
      <c r="D58" s="4">
        <v>2659643</v>
      </c>
      <c r="E58" s="4">
        <v>2453546</v>
      </c>
      <c r="F58" s="4" t="s">
        <v>113</v>
      </c>
      <c r="G58" s="4" t="s">
        <v>52</v>
      </c>
      <c r="H58" s="4" t="s">
        <v>111</v>
      </c>
    </row>
    <row r="59" spans="1:8">
      <c r="A59" s="1" t="s">
        <v>114</v>
      </c>
      <c r="B59" s="2">
        <v>2</v>
      </c>
      <c r="C59" s="3" t="s">
        <v>70</v>
      </c>
      <c r="D59" s="4">
        <v>2556329</v>
      </c>
      <c r="E59" s="4">
        <v>2380583</v>
      </c>
      <c r="F59" s="4" t="s">
        <v>115</v>
      </c>
      <c r="G59" s="4" t="s">
        <v>52</v>
      </c>
      <c r="H59" s="4" t="s">
        <v>111</v>
      </c>
    </row>
    <row r="60" spans="1:8">
      <c r="A60" s="1" t="s">
        <v>116</v>
      </c>
      <c r="B60" s="2">
        <v>2</v>
      </c>
      <c r="C60" s="3" t="s">
        <v>70</v>
      </c>
      <c r="D60" s="4">
        <v>2573434</v>
      </c>
      <c r="E60" s="4">
        <v>2344239</v>
      </c>
      <c r="F60" s="4" t="s">
        <v>117</v>
      </c>
      <c r="G60" s="4" t="s">
        <v>52</v>
      </c>
      <c r="H60" s="4" t="s">
        <v>111</v>
      </c>
    </row>
    <row r="61" spans="1:8">
      <c r="A61" s="1" t="s">
        <v>118</v>
      </c>
      <c r="B61" s="2">
        <v>3</v>
      </c>
      <c r="C61" s="3" t="s">
        <v>119</v>
      </c>
      <c r="D61" s="4">
        <v>880012</v>
      </c>
      <c r="E61" s="4">
        <v>721987</v>
      </c>
      <c r="F61" s="4">
        <v>662306</v>
      </c>
      <c r="G61" s="4" t="s">
        <v>9</v>
      </c>
      <c r="H61" t="s">
        <v>120</v>
      </c>
    </row>
    <row r="62" spans="1:8">
      <c r="A62" s="1" t="s">
        <v>121</v>
      </c>
      <c r="B62" s="2">
        <v>3</v>
      </c>
      <c r="C62" s="3" t="s">
        <v>119</v>
      </c>
      <c r="D62" s="4">
        <v>752396</v>
      </c>
      <c r="E62" s="4">
        <v>621242</v>
      </c>
      <c r="F62" s="4">
        <v>550689</v>
      </c>
      <c r="G62" s="4" t="s">
        <v>9</v>
      </c>
      <c r="H62" t="s">
        <v>120</v>
      </c>
    </row>
    <row r="63" spans="1:8">
      <c r="A63" s="1" t="s">
        <v>122</v>
      </c>
      <c r="B63" s="2">
        <v>3</v>
      </c>
      <c r="C63" s="3" t="s">
        <v>119</v>
      </c>
      <c r="D63" s="4">
        <v>3670540</v>
      </c>
      <c r="E63" s="4">
        <v>3227738</v>
      </c>
      <c r="F63" s="4">
        <v>3073073</v>
      </c>
      <c r="G63" s="4" t="s">
        <v>9</v>
      </c>
      <c r="H63" t="s">
        <v>123</v>
      </c>
    </row>
    <row r="64" spans="1:8">
      <c r="A64" s="1" t="s">
        <v>124</v>
      </c>
      <c r="B64" s="2">
        <v>3</v>
      </c>
      <c r="C64" s="3" t="s">
        <v>119</v>
      </c>
      <c r="D64" s="4">
        <v>2670731</v>
      </c>
      <c r="E64" s="4">
        <v>2437667</v>
      </c>
      <c r="F64" s="4">
        <v>2321166</v>
      </c>
      <c r="G64" s="4" t="s">
        <v>9</v>
      </c>
      <c r="H64" t="s">
        <v>125</v>
      </c>
    </row>
    <row r="65" spans="1:8">
      <c r="A65" s="1" t="s">
        <v>126</v>
      </c>
      <c r="B65" s="2">
        <v>3</v>
      </c>
      <c r="C65" s="3" t="s">
        <v>119</v>
      </c>
      <c r="D65" s="4">
        <v>2956835</v>
      </c>
      <c r="E65" s="4">
        <v>2617675</v>
      </c>
      <c r="F65" s="4">
        <v>2436807</v>
      </c>
      <c r="G65" s="4" t="s">
        <v>9</v>
      </c>
      <c r="H65" t="s">
        <v>123</v>
      </c>
    </row>
    <row r="66" spans="1:8">
      <c r="A66" s="1" t="s">
        <v>127</v>
      </c>
      <c r="B66" s="2">
        <v>3</v>
      </c>
      <c r="C66" s="3" t="s">
        <v>119</v>
      </c>
      <c r="D66" s="4">
        <v>2939514</v>
      </c>
      <c r="E66" s="4">
        <v>2751754</v>
      </c>
      <c r="F66" s="4">
        <v>2623624</v>
      </c>
      <c r="G66" s="4" t="s">
        <v>9</v>
      </c>
      <c r="H66" t="s">
        <v>128</v>
      </c>
    </row>
    <row r="67" spans="1:8">
      <c r="A67" s="1" t="s">
        <v>129</v>
      </c>
      <c r="B67" s="2">
        <v>3</v>
      </c>
      <c r="C67" s="3" t="s">
        <v>119</v>
      </c>
      <c r="D67" s="4">
        <v>2788880</v>
      </c>
      <c r="E67" s="4">
        <v>2685633</v>
      </c>
      <c r="F67" s="4">
        <v>2362851</v>
      </c>
      <c r="G67" s="4" t="s">
        <v>9</v>
      </c>
      <c r="H67" t="s">
        <v>130</v>
      </c>
    </row>
    <row r="68" spans="1:8">
      <c r="A68" s="1" t="s">
        <v>131</v>
      </c>
      <c r="B68" s="2">
        <v>3</v>
      </c>
      <c r="C68" s="3" t="s">
        <v>119</v>
      </c>
      <c r="D68" s="4">
        <v>5042757</v>
      </c>
      <c r="E68" s="4">
        <v>4556603</v>
      </c>
      <c r="F68" s="4">
        <v>4149180</v>
      </c>
      <c r="G68" s="4" t="s">
        <v>9</v>
      </c>
      <c r="H68" t="s">
        <v>132</v>
      </c>
    </row>
    <row r="69" spans="1:8">
      <c r="A69" s="1" t="s">
        <v>133</v>
      </c>
      <c r="B69" s="2">
        <v>3</v>
      </c>
      <c r="C69" s="3" t="s">
        <v>119</v>
      </c>
      <c r="D69" s="4">
        <v>3601549</v>
      </c>
      <c r="E69" s="4">
        <v>3236903</v>
      </c>
      <c r="F69" s="4">
        <v>3011537</v>
      </c>
      <c r="G69" s="4" t="s">
        <v>9</v>
      </c>
      <c r="H69" t="s">
        <v>134</v>
      </c>
    </row>
    <row r="70" spans="1:8">
      <c r="A70" s="1" t="s">
        <v>135</v>
      </c>
      <c r="B70" s="2">
        <v>3</v>
      </c>
      <c r="C70" s="3" t="s">
        <v>119</v>
      </c>
      <c r="D70" s="4">
        <v>2076651</v>
      </c>
      <c r="E70" s="4">
        <v>1841204</v>
      </c>
      <c r="F70" s="4">
        <v>1691183</v>
      </c>
      <c r="G70" s="4" t="s">
        <v>9</v>
      </c>
      <c r="H70" t="s">
        <v>136</v>
      </c>
    </row>
    <row r="71" spans="1:8">
      <c r="A71" s="1" t="s">
        <v>137</v>
      </c>
      <c r="B71" s="2">
        <v>3</v>
      </c>
      <c r="C71" s="3" t="s">
        <v>119</v>
      </c>
      <c r="D71" s="4">
        <v>1790077</v>
      </c>
      <c r="E71" s="4">
        <v>1491258</v>
      </c>
      <c r="F71" s="4">
        <v>1340514</v>
      </c>
      <c r="G71" s="4" t="s">
        <v>9</v>
      </c>
      <c r="H71" t="s">
        <v>136</v>
      </c>
    </row>
    <row r="72" spans="1:8">
      <c r="A72" s="1" t="s">
        <v>138</v>
      </c>
      <c r="B72" s="2">
        <v>3</v>
      </c>
      <c r="C72" s="3" t="s">
        <v>119</v>
      </c>
      <c r="D72" s="4">
        <v>4549611</v>
      </c>
      <c r="E72" s="4">
        <v>4149742</v>
      </c>
      <c r="F72" s="4">
        <v>3909205</v>
      </c>
      <c r="G72" s="4" t="s">
        <v>9</v>
      </c>
      <c r="H72" t="s">
        <v>139</v>
      </c>
    </row>
    <row r="73" spans="1:8">
      <c r="A73" s="1" t="s">
        <v>140</v>
      </c>
      <c r="B73" s="2">
        <v>3</v>
      </c>
      <c r="C73" s="3" t="s">
        <v>119</v>
      </c>
      <c r="D73" s="4">
        <v>2095826</v>
      </c>
      <c r="E73" s="4">
        <v>1900627</v>
      </c>
      <c r="F73" s="4">
        <v>1751366</v>
      </c>
      <c r="G73" s="4" t="s">
        <v>9</v>
      </c>
      <c r="H73" t="s">
        <v>141</v>
      </c>
    </row>
    <row r="74" spans="1:8">
      <c r="A74" s="1" t="s">
        <v>142</v>
      </c>
      <c r="B74" s="2">
        <v>3</v>
      </c>
      <c r="C74" s="3" t="s">
        <v>119</v>
      </c>
      <c r="D74" s="4">
        <v>3556158</v>
      </c>
      <c r="E74" s="4">
        <v>3285386</v>
      </c>
      <c r="F74" s="4">
        <v>2999417</v>
      </c>
      <c r="G74" s="4" t="s">
        <v>9</v>
      </c>
      <c r="H74" t="s">
        <v>143</v>
      </c>
    </row>
    <row r="75" spans="1:8">
      <c r="A75" s="1" t="s">
        <v>144</v>
      </c>
      <c r="B75" s="2">
        <v>3</v>
      </c>
      <c r="C75" s="3" t="s">
        <v>119</v>
      </c>
      <c r="D75" s="4">
        <v>4162300</v>
      </c>
      <c r="E75" s="4">
        <v>3946879</v>
      </c>
      <c r="F75" s="4">
        <v>3684344</v>
      </c>
      <c r="G75" s="4" t="s">
        <v>9</v>
      </c>
      <c r="H75" t="s">
        <v>145</v>
      </c>
    </row>
    <row r="76" spans="1:8">
      <c r="A76" s="1" t="s">
        <v>146</v>
      </c>
      <c r="B76" s="2">
        <v>3</v>
      </c>
      <c r="C76" s="3" t="s">
        <v>119</v>
      </c>
      <c r="D76" s="4">
        <v>2543636</v>
      </c>
      <c r="E76" s="4">
        <v>2284150</v>
      </c>
      <c r="F76" s="4">
        <v>2183391</v>
      </c>
      <c r="G76" s="4" t="s">
        <v>9</v>
      </c>
      <c r="H76" t="s">
        <v>147</v>
      </c>
    </row>
    <row r="77" spans="1:8">
      <c r="A77" s="1" t="s">
        <v>148</v>
      </c>
      <c r="B77" s="2">
        <v>3</v>
      </c>
      <c r="C77" s="3" t="s">
        <v>119</v>
      </c>
      <c r="D77" s="4">
        <v>2455697</v>
      </c>
      <c r="E77" s="4">
        <v>2134242</v>
      </c>
      <c r="F77" s="4">
        <v>1997694</v>
      </c>
      <c r="G77" s="4" t="s">
        <v>9</v>
      </c>
      <c r="H77" t="s">
        <v>136</v>
      </c>
    </row>
    <row r="78" spans="1:8">
      <c r="A78" s="1" t="s">
        <v>149</v>
      </c>
      <c r="B78" s="2">
        <v>3</v>
      </c>
      <c r="C78" s="3" t="s">
        <v>119</v>
      </c>
      <c r="D78" s="4">
        <v>4203704</v>
      </c>
      <c r="E78" s="4">
        <v>3882098</v>
      </c>
      <c r="F78" s="4">
        <v>3438447</v>
      </c>
      <c r="G78" s="4" t="s">
        <v>9</v>
      </c>
      <c r="H78" t="s">
        <v>150</v>
      </c>
    </row>
    <row r="79" spans="1:8">
      <c r="A79" s="1" t="s">
        <v>151</v>
      </c>
      <c r="B79" s="2">
        <v>3</v>
      </c>
      <c r="C79" s="3" t="s">
        <v>119</v>
      </c>
      <c r="D79" s="4">
        <v>4082485</v>
      </c>
      <c r="E79" s="4">
        <v>3828123</v>
      </c>
      <c r="F79" s="4">
        <v>3620591</v>
      </c>
      <c r="G79" s="4" t="s">
        <v>9</v>
      </c>
      <c r="H79" t="s">
        <v>152</v>
      </c>
    </row>
    <row r="80" spans="1:8">
      <c r="A80" s="1" t="s">
        <v>153</v>
      </c>
      <c r="B80" s="2">
        <v>3</v>
      </c>
      <c r="C80" s="3" t="s">
        <v>119</v>
      </c>
      <c r="D80" s="4">
        <v>3344625</v>
      </c>
      <c r="E80" s="4">
        <v>3089171</v>
      </c>
      <c r="F80" s="4">
        <v>2956839</v>
      </c>
      <c r="G80" s="4" t="s">
        <v>9</v>
      </c>
      <c r="H80" t="s">
        <v>154</v>
      </c>
    </row>
    <row r="81" spans="1:8">
      <c r="A81" s="1" t="s">
        <v>155</v>
      </c>
      <c r="B81" s="2">
        <v>3</v>
      </c>
      <c r="C81" s="3" t="s">
        <v>119</v>
      </c>
      <c r="D81" s="4">
        <v>2320972</v>
      </c>
      <c r="E81" s="4">
        <v>2052139</v>
      </c>
      <c r="F81" s="4">
        <v>1900718</v>
      </c>
      <c r="G81" s="4" t="s">
        <v>9</v>
      </c>
      <c r="H81" t="s">
        <v>136</v>
      </c>
    </row>
    <row r="82" spans="1:8">
      <c r="A82" s="1" t="s">
        <v>156</v>
      </c>
      <c r="B82" s="2">
        <v>3</v>
      </c>
      <c r="C82" s="3" t="s">
        <v>119</v>
      </c>
      <c r="D82" s="4">
        <v>3222154</v>
      </c>
      <c r="E82" s="4">
        <v>2438635</v>
      </c>
      <c r="F82" s="4">
        <v>2292432</v>
      </c>
      <c r="G82" s="4" t="s">
        <v>9</v>
      </c>
      <c r="H82" t="s">
        <v>157</v>
      </c>
    </row>
    <row r="83" spans="1:8">
      <c r="A83" s="1" t="s">
        <v>158</v>
      </c>
      <c r="B83" s="2">
        <v>3</v>
      </c>
      <c r="C83" s="3" t="s">
        <v>119</v>
      </c>
      <c r="D83" s="4">
        <v>1902725</v>
      </c>
      <c r="E83" s="4">
        <v>1487148</v>
      </c>
      <c r="F83" s="4">
        <v>1370741</v>
      </c>
      <c r="G83" s="4" t="s">
        <v>9</v>
      </c>
      <c r="H83" t="s">
        <v>159</v>
      </c>
    </row>
    <row r="84" spans="1:8">
      <c r="A84" s="1" t="s">
        <v>160</v>
      </c>
      <c r="B84" s="2">
        <v>3</v>
      </c>
      <c r="C84" s="3" t="s">
        <v>119</v>
      </c>
      <c r="D84" s="4">
        <v>2218742</v>
      </c>
      <c r="E84" s="4">
        <v>2115725</v>
      </c>
      <c r="F84" s="4">
        <v>1922176</v>
      </c>
      <c r="G84" s="4" t="s">
        <v>9</v>
      </c>
      <c r="H84" t="s">
        <v>161</v>
      </c>
    </row>
    <row r="85" spans="1:8">
      <c r="A85" s="1" t="s">
        <v>162</v>
      </c>
      <c r="B85" s="2">
        <v>3</v>
      </c>
      <c r="C85" s="3" t="s">
        <v>119</v>
      </c>
      <c r="D85" s="4">
        <v>4776943</v>
      </c>
      <c r="E85" s="4">
        <v>1975607</v>
      </c>
      <c r="F85" s="4">
        <v>1831856</v>
      </c>
      <c r="G85" s="4" t="s">
        <v>9</v>
      </c>
      <c r="H85" t="s">
        <v>163</v>
      </c>
    </row>
    <row r="86" spans="1:8">
      <c r="A86" s="1" t="s">
        <v>164</v>
      </c>
      <c r="B86" s="2">
        <v>3</v>
      </c>
      <c r="C86" s="3" t="s">
        <v>119</v>
      </c>
      <c r="D86" s="4">
        <v>2737240</v>
      </c>
      <c r="E86" s="4">
        <v>2178757</v>
      </c>
      <c r="F86" s="4">
        <v>1946825</v>
      </c>
      <c r="G86" s="4" t="s">
        <v>9</v>
      </c>
      <c r="H86" t="s">
        <v>165</v>
      </c>
    </row>
    <row r="87" spans="1:8">
      <c r="A87" s="1" t="s">
        <v>166</v>
      </c>
      <c r="B87" s="2">
        <v>3</v>
      </c>
      <c r="C87" s="3" t="s">
        <v>119</v>
      </c>
      <c r="D87" s="4">
        <v>2051718</v>
      </c>
      <c r="E87" s="4">
        <v>1671865</v>
      </c>
      <c r="F87" s="4">
        <v>1559954</v>
      </c>
      <c r="G87" s="4" t="s">
        <v>9</v>
      </c>
      <c r="H87" t="s">
        <v>167</v>
      </c>
    </row>
    <row r="88" spans="1:8">
      <c r="A88" s="1" t="s">
        <v>168</v>
      </c>
      <c r="B88" s="2">
        <v>3</v>
      </c>
      <c r="C88" s="3" t="s">
        <v>119</v>
      </c>
      <c r="D88" s="4">
        <v>1665609</v>
      </c>
      <c r="E88" s="4">
        <v>1419080</v>
      </c>
      <c r="F88" s="4">
        <v>1311032</v>
      </c>
      <c r="G88" s="4" t="s">
        <v>9</v>
      </c>
      <c r="H88" t="s">
        <v>167</v>
      </c>
    </row>
    <row r="89" spans="1:8">
      <c r="A89" s="1" t="s">
        <v>169</v>
      </c>
      <c r="B89" s="2">
        <v>3</v>
      </c>
      <c r="C89" s="3" t="s">
        <v>119</v>
      </c>
      <c r="D89" s="4">
        <v>4112720</v>
      </c>
      <c r="E89" s="4">
        <v>1601143</v>
      </c>
      <c r="F89" s="4">
        <v>1475470</v>
      </c>
      <c r="G89" s="4" t="s">
        <v>9</v>
      </c>
      <c r="H89" t="s">
        <v>163</v>
      </c>
    </row>
    <row r="90" spans="1:8">
      <c r="A90" s="1" t="s">
        <v>170</v>
      </c>
      <c r="B90" s="2">
        <v>3</v>
      </c>
      <c r="C90" s="3" t="s">
        <v>119</v>
      </c>
      <c r="D90" s="4">
        <v>3944087</v>
      </c>
      <c r="E90" s="4">
        <v>1683767</v>
      </c>
      <c r="F90" s="4">
        <v>1544583</v>
      </c>
      <c r="G90" s="4" t="s">
        <v>9</v>
      </c>
      <c r="H90" t="s">
        <v>163</v>
      </c>
    </row>
    <row r="91" spans="1:8">
      <c r="A91" s="1" t="s">
        <v>171</v>
      </c>
      <c r="B91" s="2">
        <v>3</v>
      </c>
      <c r="C91" s="3" t="s">
        <v>119</v>
      </c>
      <c r="D91" s="4">
        <v>2919230</v>
      </c>
      <c r="E91" s="4">
        <v>2322298</v>
      </c>
      <c r="F91" s="4">
        <v>2092147</v>
      </c>
      <c r="G91" s="4" t="s">
        <v>9</v>
      </c>
      <c r="H91" t="s">
        <v>165</v>
      </c>
    </row>
    <row r="92" spans="1:8">
      <c r="A92" s="1" t="s">
        <v>172</v>
      </c>
      <c r="B92" s="2">
        <v>3</v>
      </c>
      <c r="C92" s="3" t="s">
        <v>119</v>
      </c>
      <c r="D92" s="4">
        <v>2070951</v>
      </c>
      <c r="E92" s="4">
        <v>1916589</v>
      </c>
      <c r="F92" s="4">
        <v>1795645</v>
      </c>
      <c r="G92" s="4" t="s">
        <v>9</v>
      </c>
      <c r="H92" t="s">
        <v>173</v>
      </c>
    </row>
    <row r="93" spans="1:8">
      <c r="A93" s="1" t="s">
        <v>174</v>
      </c>
      <c r="B93" s="2">
        <v>3</v>
      </c>
      <c r="C93" s="3" t="s">
        <v>119</v>
      </c>
      <c r="D93" s="4">
        <v>2126313</v>
      </c>
      <c r="E93" s="4">
        <v>1975982</v>
      </c>
      <c r="F93" s="4">
        <v>1909816</v>
      </c>
      <c r="G93" s="4" t="s">
        <v>9</v>
      </c>
      <c r="H93" t="s">
        <v>173</v>
      </c>
    </row>
    <row r="94" spans="1:8">
      <c r="A94" s="1" t="s">
        <v>175</v>
      </c>
      <c r="B94" s="2">
        <v>3</v>
      </c>
      <c r="C94" s="3" t="s">
        <v>119</v>
      </c>
      <c r="D94" s="4">
        <v>4294997</v>
      </c>
      <c r="E94" s="4">
        <v>1719767</v>
      </c>
      <c r="F94" s="4">
        <v>1625387</v>
      </c>
      <c r="G94" s="4" t="s">
        <v>9</v>
      </c>
      <c r="H94" t="s">
        <v>163</v>
      </c>
    </row>
    <row r="95" spans="1:8">
      <c r="A95" s="1" t="s">
        <v>176</v>
      </c>
      <c r="B95" s="2">
        <v>3</v>
      </c>
      <c r="C95" s="3" t="s">
        <v>119</v>
      </c>
      <c r="D95" s="4">
        <v>2661133</v>
      </c>
      <c r="E95" s="4">
        <v>2461516</v>
      </c>
      <c r="F95" s="4">
        <v>2306528</v>
      </c>
      <c r="G95" s="4" t="s">
        <v>9</v>
      </c>
      <c r="H95" t="s">
        <v>177</v>
      </c>
    </row>
    <row r="96" spans="1:8">
      <c r="A96" s="1" t="s">
        <v>178</v>
      </c>
      <c r="B96" s="2">
        <v>3</v>
      </c>
      <c r="C96" s="3" t="s">
        <v>119</v>
      </c>
      <c r="D96" s="4">
        <v>2687056</v>
      </c>
      <c r="E96" s="4">
        <v>2192202</v>
      </c>
      <c r="F96" s="4">
        <v>2013083</v>
      </c>
      <c r="G96" s="4" t="s">
        <v>9</v>
      </c>
      <c r="H96" t="s">
        <v>165</v>
      </c>
    </row>
    <row r="97" spans="1:8">
      <c r="A97" s="1" t="s">
        <v>179</v>
      </c>
      <c r="B97" s="2">
        <v>3</v>
      </c>
      <c r="C97" s="3" t="s">
        <v>119</v>
      </c>
      <c r="D97" s="4">
        <v>1120061</v>
      </c>
      <c r="E97" s="4">
        <v>459423</v>
      </c>
      <c r="F97" s="4">
        <v>270841</v>
      </c>
      <c r="G97" s="4" t="s">
        <v>9</v>
      </c>
      <c r="H97" t="s">
        <v>163</v>
      </c>
    </row>
    <row r="98" spans="1:8">
      <c r="A98" s="1" t="s">
        <v>180</v>
      </c>
      <c r="B98" s="2">
        <v>3</v>
      </c>
      <c r="C98" s="3" t="s">
        <v>119</v>
      </c>
      <c r="D98" s="4">
        <v>3081621</v>
      </c>
      <c r="E98" s="4">
        <v>2833791</v>
      </c>
      <c r="F98" s="4">
        <v>2567183</v>
      </c>
      <c r="G98" s="4" t="s">
        <v>9</v>
      </c>
      <c r="H98" t="s">
        <v>177</v>
      </c>
    </row>
    <row r="99" spans="1:8">
      <c r="A99" s="1" t="s">
        <v>181</v>
      </c>
      <c r="B99" s="2">
        <v>3</v>
      </c>
      <c r="C99" s="3" t="s">
        <v>119</v>
      </c>
      <c r="D99" s="4">
        <v>3264634</v>
      </c>
      <c r="E99" s="4">
        <v>3042912</v>
      </c>
      <c r="F99" s="4">
        <v>2843887</v>
      </c>
      <c r="G99" s="4" t="s">
        <v>9</v>
      </c>
      <c r="H99" t="s">
        <v>177</v>
      </c>
    </row>
    <row r="100" spans="1:8">
      <c r="A100" s="1" t="s">
        <v>182</v>
      </c>
      <c r="B100" s="2">
        <v>3</v>
      </c>
      <c r="C100" s="3" t="s">
        <v>119</v>
      </c>
      <c r="D100" s="4">
        <v>1727350</v>
      </c>
      <c r="E100" s="4">
        <v>1566476</v>
      </c>
      <c r="F100" s="4">
        <v>1410536</v>
      </c>
      <c r="G100" s="4" t="s">
        <v>9</v>
      </c>
      <c r="H100" t="s">
        <v>183</v>
      </c>
    </row>
    <row r="101" spans="1:8">
      <c r="A101" s="1" t="s">
        <v>184</v>
      </c>
      <c r="B101" s="2">
        <v>3</v>
      </c>
      <c r="C101" s="3" t="s">
        <v>119</v>
      </c>
      <c r="D101" s="4">
        <v>2121671</v>
      </c>
      <c r="E101" s="4">
        <v>1716098</v>
      </c>
      <c r="F101" s="4">
        <v>1490070</v>
      </c>
      <c r="G101" s="4" t="s">
        <v>9</v>
      </c>
      <c r="H101" t="s">
        <v>185</v>
      </c>
    </row>
    <row r="102" spans="1:8">
      <c r="A102" s="1" t="s">
        <v>186</v>
      </c>
      <c r="B102" s="2">
        <v>3</v>
      </c>
      <c r="C102" s="3" t="s">
        <v>119</v>
      </c>
      <c r="D102" s="4">
        <v>2323334</v>
      </c>
      <c r="E102" s="4">
        <v>2028091</v>
      </c>
      <c r="F102" s="4">
        <v>1873139</v>
      </c>
      <c r="G102" s="4" t="s">
        <v>9</v>
      </c>
      <c r="H102" t="s">
        <v>185</v>
      </c>
    </row>
    <row r="103" spans="1:8">
      <c r="A103" s="1" t="s">
        <v>187</v>
      </c>
      <c r="B103" s="2">
        <v>3</v>
      </c>
      <c r="C103" s="3" t="s">
        <v>119</v>
      </c>
      <c r="D103" s="4">
        <v>1974466</v>
      </c>
      <c r="E103" s="4">
        <v>1773013</v>
      </c>
      <c r="F103" s="4">
        <v>1554849</v>
      </c>
      <c r="G103" s="4" t="s">
        <v>9</v>
      </c>
      <c r="H103" t="s">
        <v>183</v>
      </c>
    </row>
    <row r="104" spans="1:8">
      <c r="A104" s="1" t="s">
        <v>188</v>
      </c>
      <c r="B104" s="2">
        <v>3</v>
      </c>
      <c r="C104" s="3" t="s">
        <v>119</v>
      </c>
      <c r="D104" s="4">
        <v>1725188</v>
      </c>
      <c r="E104" s="4">
        <v>1576144</v>
      </c>
      <c r="F104" s="4">
        <v>1445491</v>
      </c>
      <c r="G104" s="4" t="s">
        <v>9</v>
      </c>
      <c r="H104" t="s">
        <v>183</v>
      </c>
    </row>
    <row r="105" spans="1:8">
      <c r="A105" s="1" t="s">
        <v>189</v>
      </c>
      <c r="B105" s="2">
        <v>3</v>
      </c>
      <c r="C105" s="3" t="s">
        <v>119</v>
      </c>
      <c r="D105" s="4">
        <v>1777147</v>
      </c>
      <c r="E105" s="4">
        <v>1501671</v>
      </c>
      <c r="F105" s="4">
        <v>1381351</v>
      </c>
      <c r="G105" s="4" t="s">
        <v>9</v>
      </c>
      <c r="H105" t="s">
        <v>185</v>
      </c>
    </row>
    <row r="106" spans="1:8">
      <c r="A106" s="1" t="s">
        <v>190</v>
      </c>
      <c r="B106" s="2">
        <v>3</v>
      </c>
      <c r="C106" s="3" t="s">
        <v>119</v>
      </c>
      <c r="D106" s="4">
        <v>2010911</v>
      </c>
      <c r="E106" s="4">
        <v>1652748</v>
      </c>
      <c r="F106" s="4">
        <v>1486170</v>
      </c>
      <c r="G106" s="4" t="s">
        <v>9</v>
      </c>
      <c r="H106" t="s">
        <v>185</v>
      </c>
    </row>
    <row r="107" spans="1:8">
      <c r="A107" s="1" t="s">
        <v>191</v>
      </c>
      <c r="B107" s="2">
        <v>3</v>
      </c>
      <c r="C107" s="3" t="s">
        <v>119</v>
      </c>
      <c r="D107" s="4">
        <v>830625</v>
      </c>
      <c r="E107" s="4">
        <v>765279</v>
      </c>
      <c r="F107" s="4">
        <v>706400</v>
      </c>
      <c r="G107" s="4" t="s">
        <v>9</v>
      </c>
      <c r="H107" t="s">
        <v>183</v>
      </c>
    </row>
    <row r="108" spans="1:8">
      <c r="A108" s="1" t="s">
        <v>192</v>
      </c>
      <c r="B108" s="2">
        <v>3</v>
      </c>
      <c r="C108" s="3" t="s">
        <v>119</v>
      </c>
      <c r="D108" s="4">
        <v>2020543</v>
      </c>
      <c r="E108" s="4">
        <v>1870329</v>
      </c>
      <c r="F108" s="4">
        <v>1731089</v>
      </c>
      <c r="G108" s="4" t="s">
        <v>9</v>
      </c>
      <c r="H108" t="s">
        <v>183</v>
      </c>
    </row>
    <row r="109" spans="1:8">
      <c r="A109" s="10" t="s">
        <v>193</v>
      </c>
      <c r="B109" s="11">
        <v>4</v>
      </c>
      <c r="C109" s="1" t="s">
        <v>194</v>
      </c>
      <c r="D109" s="12">
        <v>229790</v>
      </c>
      <c r="E109" s="12">
        <v>85104</v>
      </c>
      <c r="F109" s="4">
        <v>21030</v>
      </c>
      <c r="G109" s="4" t="s">
        <v>195</v>
      </c>
      <c r="H109" t="s">
        <v>196</v>
      </c>
    </row>
    <row r="110" spans="1:8">
      <c r="A110" s="10" t="s">
        <v>197</v>
      </c>
      <c r="B110" s="11">
        <v>4</v>
      </c>
      <c r="C110" s="1" t="s">
        <v>194</v>
      </c>
      <c r="D110" s="12">
        <v>137866</v>
      </c>
      <c r="E110" s="12">
        <v>39561</v>
      </c>
      <c r="F110" s="4">
        <v>6800</v>
      </c>
      <c r="G110" s="4" t="s">
        <v>195</v>
      </c>
      <c r="H110" t="s">
        <v>196</v>
      </c>
    </row>
    <row r="111" spans="1:8">
      <c r="A111" s="10" t="s">
        <v>198</v>
      </c>
      <c r="B111" s="11">
        <v>4</v>
      </c>
      <c r="C111" s="1" t="s">
        <v>194</v>
      </c>
      <c r="D111" s="12">
        <v>197421</v>
      </c>
      <c r="E111" s="12">
        <v>72814</v>
      </c>
      <c r="F111" s="4">
        <v>16069</v>
      </c>
      <c r="G111" s="4" t="s">
        <v>195</v>
      </c>
      <c r="H111" t="s">
        <v>196</v>
      </c>
    </row>
    <row r="112" spans="1:8">
      <c r="A112" s="10" t="s">
        <v>199</v>
      </c>
      <c r="B112" s="11">
        <v>4</v>
      </c>
      <c r="C112" s="1" t="s">
        <v>194</v>
      </c>
      <c r="D112" s="12">
        <v>124022</v>
      </c>
      <c r="E112" s="12">
        <v>46198</v>
      </c>
      <c r="F112" s="4">
        <v>7757</v>
      </c>
      <c r="G112" s="4" t="s">
        <v>195</v>
      </c>
      <c r="H112" t="s">
        <v>196</v>
      </c>
    </row>
    <row r="113" spans="1:8">
      <c r="A113" s="10" t="s">
        <v>200</v>
      </c>
      <c r="B113" s="11">
        <v>4</v>
      </c>
      <c r="C113" s="1" t="s">
        <v>194</v>
      </c>
      <c r="D113" s="12">
        <v>237829</v>
      </c>
      <c r="E113" s="12">
        <v>64774</v>
      </c>
      <c r="F113" s="4">
        <v>13636</v>
      </c>
      <c r="G113" s="4" t="s">
        <v>195</v>
      </c>
      <c r="H113" t="s">
        <v>196</v>
      </c>
    </row>
    <row r="114" spans="1:8">
      <c r="A114" s="10" t="s">
        <v>201</v>
      </c>
      <c r="B114" s="11">
        <v>4</v>
      </c>
      <c r="C114" s="1" t="s">
        <v>194</v>
      </c>
      <c r="D114" s="12">
        <v>149861</v>
      </c>
      <c r="E114" s="12">
        <v>51496</v>
      </c>
      <c r="F114" s="4">
        <v>10446</v>
      </c>
      <c r="G114" s="4" t="s">
        <v>195</v>
      </c>
      <c r="H114" t="s">
        <v>196</v>
      </c>
    </row>
    <row r="115" spans="1:8">
      <c r="A115" s="10" t="s">
        <v>202</v>
      </c>
      <c r="B115" s="11">
        <v>4</v>
      </c>
      <c r="C115" s="1" t="s">
        <v>194</v>
      </c>
      <c r="D115" s="12">
        <v>191545</v>
      </c>
      <c r="E115" s="12">
        <v>69147</v>
      </c>
      <c r="F115" s="4">
        <v>14694</v>
      </c>
      <c r="G115" s="4" t="s">
        <v>195</v>
      </c>
      <c r="H115" t="s">
        <v>196</v>
      </c>
    </row>
    <row r="116" spans="1:8">
      <c r="A116" s="10" t="s">
        <v>203</v>
      </c>
      <c r="B116" s="11">
        <v>4</v>
      </c>
      <c r="C116" s="1" t="s">
        <v>194</v>
      </c>
      <c r="D116" s="12">
        <v>151814</v>
      </c>
      <c r="E116" s="12">
        <v>52110</v>
      </c>
      <c r="F116" s="4">
        <v>8608</v>
      </c>
      <c r="G116" s="4" t="s">
        <v>195</v>
      </c>
      <c r="H116" t="s">
        <v>196</v>
      </c>
    </row>
    <row r="117" spans="1:8">
      <c r="A117" s="10" t="s">
        <v>204</v>
      </c>
      <c r="B117" s="11">
        <v>4</v>
      </c>
      <c r="C117" s="1" t="s">
        <v>194</v>
      </c>
      <c r="D117" s="12">
        <v>195580</v>
      </c>
      <c r="E117" s="12">
        <v>65999</v>
      </c>
      <c r="F117" s="4">
        <v>12092</v>
      </c>
      <c r="G117" s="4" t="s">
        <v>195</v>
      </c>
      <c r="H117" t="s">
        <v>196</v>
      </c>
    </row>
    <row r="118" spans="1:8">
      <c r="A118" s="10" t="s">
        <v>205</v>
      </c>
      <c r="B118" s="11">
        <v>4</v>
      </c>
      <c r="C118" s="1" t="s">
        <v>194</v>
      </c>
      <c r="D118" s="12">
        <v>124692</v>
      </c>
      <c r="E118" s="12">
        <v>34073</v>
      </c>
      <c r="F118" s="4">
        <v>6013</v>
      </c>
      <c r="G118" s="4" t="s">
        <v>195</v>
      </c>
      <c r="H118" t="s">
        <v>196</v>
      </c>
    </row>
    <row r="119" spans="1:8">
      <c r="A119" s="10" t="s">
        <v>206</v>
      </c>
      <c r="B119" s="11">
        <v>4</v>
      </c>
      <c r="C119" s="1" t="s">
        <v>194</v>
      </c>
      <c r="D119" s="12">
        <v>210655</v>
      </c>
      <c r="E119" s="12">
        <v>64080</v>
      </c>
      <c r="F119" s="4">
        <v>17070</v>
      </c>
      <c r="G119" s="4" t="s">
        <v>195</v>
      </c>
      <c r="H119" t="s">
        <v>196</v>
      </c>
    </row>
    <row r="120" spans="1:8">
      <c r="A120" s="10" t="s">
        <v>207</v>
      </c>
      <c r="B120" s="11">
        <v>4</v>
      </c>
      <c r="C120" s="1" t="s">
        <v>194</v>
      </c>
      <c r="D120" s="12">
        <v>185928</v>
      </c>
      <c r="E120" s="12">
        <v>68227</v>
      </c>
      <c r="F120" s="4">
        <v>17499</v>
      </c>
      <c r="G120" s="4" t="s">
        <v>195</v>
      </c>
      <c r="H120" t="s">
        <v>196</v>
      </c>
    </row>
    <row r="121" spans="1:8">
      <c r="A121" s="10" t="s">
        <v>208</v>
      </c>
      <c r="B121" s="11">
        <v>4</v>
      </c>
      <c r="C121" s="1" t="s">
        <v>194</v>
      </c>
      <c r="D121" s="12">
        <v>183879</v>
      </c>
      <c r="E121" s="12">
        <v>57572</v>
      </c>
      <c r="F121" s="4">
        <v>12337</v>
      </c>
      <c r="G121" s="4" t="s">
        <v>195</v>
      </c>
      <c r="H121" t="s">
        <v>196</v>
      </c>
    </row>
    <row r="122" spans="1:8">
      <c r="A122" s="10" t="s">
        <v>209</v>
      </c>
      <c r="B122" s="11">
        <v>4</v>
      </c>
      <c r="C122" s="1" t="s">
        <v>194</v>
      </c>
      <c r="D122" s="12">
        <v>223599</v>
      </c>
      <c r="E122" s="12">
        <v>68818</v>
      </c>
      <c r="F122" s="4">
        <v>9892</v>
      </c>
      <c r="G122" s="4" t="s">
        <v>195</v>
      </c>
      <c r="H122" t="s">
        <v>196</v>
      </c>
    </row>
    <row r="123" spans="1:8">
      <c r="A123" s="10" t="s">
        <v>210</v>
      </c>
      <c r="B123" s="11">
        <v>4</v>
      </c>
      <c r="C123" s="1" t="s">
        <v>194</v>
      </c>
      <c r="D123" s="12">
        <v>285410</v>
      </c>
      <c r="E123" s="12">
        <v>105136</v>
      </c>
      <c r="F123" s="4">
        <v>18773</v>
      </c>
      <c r="G123" s="4" t="s">
        <v>195</v>
      </c>
      <c r="H123" t="s">
        <v>196</v>
      </c>
    </row>
    <row r="124" spans="1:8">
      <c r="A124" s="10" t="s">
        <v>211</v>
      </c>
      <c r="B124" s="11">
        <v>4</v>
      </c>
      <c r="C124" s="1" t="s">
        <v>194</v>
      </c>
      <c r="D124" s="12">
        <v>236089</v>
      </c>
      <c r="E124" s="12">
        <v>89041</v>
      </c>
      <c r="F124" s="4">
        <v>21388</v>
      </c>
      <c r="G124" s="4" t="s">
        <v>195</v>
      </c>
      <c r="H124" t="s">
        <v>196</v>
      </c>
    </row>
    <row r="125" spans="1:8">
      <c r="A125" s="10" t="s">
        <v>212</v>
      </c>
      <c r="B125" s="11">
        <v>4</v>
      </c>
      <c r="C125" s="1" t="s">
        <v>194</v>
      </c>
      <c r="D125" s="12">
        <v>303732</v>
      </c>
      <c r="E125" s="12">
        <v>92732</v>
      </c>
      <c r="F125" s="4">
        <v>14844</v>
      </c>
      <c r="G125" s="4" t="s">
        <v>195</v>
      </c>
      <c r="H125" t="s">
        <v>196</v>
      </c>
    </row>
    <row r="126" spans="1:8">
      <c r="A126" s="10" t="s">
        <v>213</v>
      </c>
      <c r="B126" s="11">
        <v>4</v>
      </c>
      <c r="C126" s="1" t="s">
        <v>194</v>
      </c>
      <c r="D126" s="12">
        <v>162461</v>
      </c>
      <c r="E126" s="12">
        <v>61080</v>
      </c>
      <c r="F126" s="4">
        <v>9572</v>
      </c>
      <c r="G126" s="4" t="s">
        <v>195</v>
      </c>
      <c r="H126" t="s">
        <v>196</v>
      </c>
    </row>
    <row r="127" spans="1:8">
      <c r="A127" s="10" t="s">
        <v>214</v>
      </c>
      <c r="B127" s="11">
        <v>4</v>
      </c>
      <c r="C127" s="1" t="s">
        <v>194</v>
      </c>
      <c r="D127" s="12">
        <v>175396</v>
      </c>
      <c r="E127" s="12">
        <v>53141</v>
      </c>
      <c r="F127" s="4">
        <v>8511</v>
      </c>
      <c r="G127" s="4" t="s">
        <v>195</v>
      </c>
      <c r="H127" t="s">
        <v>196</v>
      </c>
    </row>
    <row r="128" spans="1:8">
      <c r="A128" s="10" t="s">
        <v>215</v>
      </c>
      <c r="B128" s="11">
        <v>4</v>
      </c>
      <c r="C128" s="1" t="s">
        <v>194</v>
      </c>
      <c r="D128" s="12">
        <v>245082</v>
      </c>
      <c r="E128" s="12">
        <v>96935</v>
      </c>
      <c r="F128" s="4">
        <v>19011</v>
      </c>
      <c r="G128" s="4" t="s">
        <v>195</v>
      </c>
      <c r="H128" t="s">
        <v>196</v>
      </c>
    </row>
    <row r="129" spans="1:8">
      <c r="A129" s="10" t="s">
        <v>216</v>
      </c>
      <c r="B129" s="11">
        <v>4</v>
      </c>
      <c r="C129" s="1" t="s">
        <v>194</v>
      </c>
      <c r="D129" s="12">
        <v>195947</v>
      </c>
      <c r="E129" s="12">
        <v>71972</v>
      </c>
      <c r="F129" s="4">
        <v>12795</v>
      </c>
      <c r="G129" s="4" t="s">
        <v>195</v>
      </c>
      <c r="H129" t="s">
        <v>196</v>
      </c>
    </row>
    <row r="130" spans="1:8">
      <c r="A130" s="10" t="s">
        <v>217</v>
      </c>
      <c r="B130" s="11">
        <v>4</v>
      </c>
      <c r="C130" s="1" t="s">
        <v>194</v>
      </c>
      <c r="D130" s="12">
        <v>208566</v>
      </c>
      <c r="E130" s="12">
        <v>58570</v>
      </c>
      <c r="F130" s="4">
        <v>6920</v>
      </c>
      <c r="G130" s="4" t="s">
        <v>195</v>
      </c>
      <c r="H130" t="s">
        <v>196</v>
      </c>
    </row>
    <row r="131" spans="1:8">
      <c r="A131" s="10" t="s">
        <v>218</v>
      </c>
      <c r="B131" s="11">
        <v>4</v>
      </c>
      <c r="C131" s="1" t="s">
        <v>194</v>
      </c>
      <c r="D131" s="12">
        <v>128810</v>
      </c>
      <c r="E131" s="12">
        <v>43980</v>
      </c>
      <c r="F131" s="4">
        <v>7859</v>
      </c>
      <c r="G131" s="4" t="s">
        <v>195</v>
      </c>
      <c r="H131" t="s">
        <v>196</v>
      </c>
    </row>
    <row r="132" spans="1:8">
      <c r="A132" s="10" t="s">
        <v>219</v>
      </c>
      <c r="B132" s="11">
        <v>4</v>
      </c>
      <c r="C132" s="1" t="s">
        <v>194</v>
      </c>
      <c r="D132" s="12">
        <v>228644</v>
      </c>
      <c r="E132" s="12">
        <v>79825</v>
      </c>
      <c r="F132" s="4">
        <v>14276</v>
      </c>
      <c r="G132" s="4" t="s">
        <v>195</v>
      </c>
      <c r="H132" t="s">
        <v>196</v>
      </c>
    </row>
    <row r="133" spans="1:8">
      <c r="A133" s="10" t="s">
        <v>220</v>
      </c>
      <c r="B133" s="11">
        <v>4</v>
      </c>
      <c r="C133" s="1" t="s">
        <v>194</v>
      </c>
      <c r="D133" s="12">
        <v>85225</v>
      </c>
      <c r="E133" s="12">
        <v>28789</v>
      </c>
      <c r="F133" s="4">
        <v>5382</v>
      </c>
      <c r="G133" s="4" t="s">
        <v>195</v>
      </c>
      <c r="H133" t="s">
        <v>196</v>
      </c>
    </row>
    <row r="134" spans="1:8">
      <c r="A134" s="10" t="s">
        <v>221</v>
      </c>
      <c r="B134" s="11">
        <v>4</v>
      </c>
      <c r="C134" s="1" t="s">
        <v>194</v>
      </c>
      <c r="D134" s="12">
        <v>223528</v>
      </c>
      <c r="E134" s="12">
        <v>69136</v>
      </c>
      <c r="F134" s="4">
        <v>11043</v>
      </c>
      <c r="G134" s="4" t="s">
        <v>195</v>
      </c>
      <c r="H134" t="s">
        <v>196</v>
      </c>
    </row>
    <row r="135" spans="1:8">
      <c r="A135" s="10" t="s">
        <v>222</v>
      </c>
      <c r="B135" s="11">
        <v>4</v>
      </c>
      <c r="C135" s="1" t="s">
        <v>194</v>
      </c>
      <c r="D135" s="12">
        <v>260505</v>
      </c>
      <c r="E135" s="12">
        <v>96731</v>
      </c>
      <c r="F135" s="4">
        <v>19459</v>
      </c>
      <c r="G135" s="4" t="s">
        <v>195</v>
      </c>
      <c r="H135" t="s">
        <v>196</v>
      </c>
    </row>
    <row r="136" spans="1:8">
      <c r="A136" s="10" t="s">
        <v>223</v>
      </c>
      <c r="B136" s="11">
        <v>4</v>
      </c>
      <c r="C136" s="1" t="s">
        <v>194</v>
      </c>
      <c r="D136" s="12">
        <v>154454</v>
      </c>
      <c r="E136" s="12">
        <v>58172</v>
      </c>
      <c r="F136" s="4">
        <v>10554</v>
      </c>
      <c r="G136" s="4" t="s">
        <v>195</v>
      </c>
      <c r="H136" t="s">
        <v>196</v>
      </c>
    </row>
    <row r="137" spans="1:8">
      <c r="A137" s="10" t="s">
        <v>224</v>
      </c>
      <c r="B137" s="11">
        <v>4</v>
      </c>
      <c r="C137" s="1" t="s">
        <v>194</v>
      </c>
      <c r="D137" s="12">
        <v>226304</v>
      </c>
      <c r="E137" s="12">
        <v>68568</v>
      </c>
      <c r="F137" s="4">
        <v>13359</v>
      </c>
      <c r="G137" s="4" t="s">
        <v>195</v>
      </c>
      <c r="H137" t="s">
        <v>196</v>
      </c>
    </row>
    <row r="138" spans="1:8">
      <c r="A138" s="10" t="s">
        <v>225</v>
      </c>
      <c r="B138" s="11">
        <v>4</v>
      </c>
      <c r="C138" s="1" t="s">
        <v>194</v>
      </c>
      <c r="D138" s="12">
        <v>189717</v>
      </c>
      <c r="E138" s="12">
        <v>48816</v>
      </c>
      <c r="F138" s="4">
        <v>6392</v>
      </c>
      <c r="G138" s="4" t="s">
        <v>195</v>
      </c>
      <c r="H138" t="s">
        <v>196</v>
      </c>
    </row>
    <row r="139" spans="1:8">
      <c r="A139" s="10" t="s">
        <v>226</v>
      </c>
      <c r="B139" s="11">
        <v>4</v>
      </c>
      <c r="C139" s="1" t="s">
        <v>194</v>
      </c>
      <c r="D139" s="12">
        <v>128386</v>
      </c>
      <c r="E139" s="12">
        <v>43283</v>
      </c>
      <c r="F139" s="4">
        <v>6056</v>
      </c>
      <c r="G139" s="4" t="s">
        <v>195</v>
      </c>
      <c r="H139" t="s">
        <v>196</v>
      </c>
    </row>
    <row r="140" spans="1:8">
      <c r="A140" s="10" t="s">
        <v>227</v>
      </c>
      <c r="B140" s="11">
        <v>4</v>
      </c>
      <c r="C140" s="1" t="s">
        <v>194</v>
      </c>
      <c r="D140" s="12">
        <v>161434</v>
      </c>
      <c r="E140" s="12">
        <v>53937</v>
      </c>
      <c r="F140" s="4">
        <v>13322</v>
      </c>
      <c r="G140" s="4" t="s">
        <v>195</v>
      </c>
      <c r="H140" t="s">
        <v>196</v>
      </c>
    </row>
    <row r="141" spans="1:8">
      <c r="A141" s="10" t="s">
        <v>228</v>
      </c>
      <c r="B141" s="11">
        <v>4</v>
      </c>
      <c r="C141" s="1" t="s">
        <v>194</v>
      </c>
      <c r="D141" s="12">
        <v>145679</v>
      </c>
      <c r="E141" s="12">
        <v>50081</v>
      </c>
      <c r="F141" s="4">
        <v>9206</v>
      </c>
      <c r="G141" s="4" t="s">
        <v>195</v>
      </c>
      <c r="H141" t="s">
        <v>196</v>
      </c>
    </row>
    <row r="142" spans="1:8">
      <c r="A142" s="10" t="s">
        <v>229</v>
      </c>
      <c r="B142" s="11">
        <v>4</v>
      </c>
      <c r="C142" s="1" t="s">
        <v>194</v>
      </c>
      <c r="D142" s="12">
        <v>111115</v>
      </c>
      <c r="E142" s="12">
        <v>32322</v>
      </c>
      <c r="F142" s="4">
        <v>4438</v>
      </c>
      <c r="G142" s="4" t="s">
        <v>195</v>
      </c>
      <c r="H142" t="s">
        <v>196</v>
      </c>
    </row>
    <row r="143" spans="1:8">
      <c r="A143" s="10" t="s">
        <v>230</v>
      </c>
      <c r="B143" s="11">
        <v>4</v>
      </c>
      <c r="C143" s="1" t="s">
        <v>194</v>
      </c>
      <c r="D143" s="12">
        <v>199829</v>
      </c>
      <c r="E143" s="12">
        <v>54388</v>
      </c>
      <c r="F143" s="4">
        <v>7630</v>
      </c>
      <c r="G143" s="4" t="s">
        <v>195</v>
      </c>
      <c r="H143" t="s">
        <v>196</v>
      </c>
    </row>
    <row r="144" spans="1:8">
      <c r="A144" s="10" t="s">
        <v>231</v>
      </c>
      <c r="B144" s="11">
        <v>4</v>
      </c>
      <c r="C144" s="3" t="s">
        <v>194</v>
      </c>
      <c r="D144" s="4">
        <v>157468</v>
      </c>
      <c r="E144" s="4">
        <v>59685</v>
      </c>
      <c r="F144" s="4">
        <v>11228</v>
      </c>
      <c r="G144" s="4" t="s">
        <v>195</v>
      </c>
      <c r="H144" t="s">
        <v>196</v>
      </c>
    </row>
    <row r="145" spans="1:8">
      <c r="A145" s="10" t="s">
        <v>232</v>
      </c>
      <c r="B145" s="11">
        <v>4</v>
      </c>
      <c r="C145" s="1" t="s">
        <v>194</v>
      </c>
      <c r="D145" s="12">
        <v>237238</v>
      </c>
      <c r="E145" s="12">
        <v>82487</v>
      </c>
      <c r="F145" s="4">
        <v>15637</v>
      </c>
      <c r="G145" s="4" t="s">
        <v>195</v>
      </c>
      <c r="H145" t="s">
        <v>196</v>
      </c>
    </row>
    <row r="146" spans="1:8">
      <c r="A146" s="10" t="s">
        <v>233</v>
      </c>
      <c r="B146" s="11">
        <v>4</v>
      </c>
      <c r="C146" s="1" t="s">
        <v>194</v>
      </c>
      <c r="D146" s="12">
        <v>256895</v>
      </c>
      <c r="E146" s="12">
        <v>89027</v>
      </c>
      <c r="F146" s="4">
        <v>15631</v>
      </c>
      <c r="G146" s="4" t="s">
        <v>195</v>
      </c>
      <c r="H146" t="s">
        <v>196</v>
      </c>
    </row>
    <row r="147" spans="1:8">
      <c r="A147" s="10" t="s">
        <v>234</v>
      </c>
      <c r="B147" s="11">
        <v>4</v>
      </c>
      <c r="C147" s="1" t="s">
        <v>194</v>
      </c>
      <c r="D147" s="12">
        <v>166992</v>
      </c>
      <c r="E147" s="12">
        <v>57134</v>
      </c>
      <c r="F147" s="4">
        <v>11235</v>
      </c>
      <c r="G147" s="4" t="s">
        <v>195</v>
      </c>
      <c r="H147" t="s">
        <v>196</v>
      </c>
    </row>
    <row r="148" spans="1:8">
      <c r="A148" s="10" t="s">
        <v>235</v>
      </c>
      <c r="B148" s="11">
        <v>4</v>
      </c>
      <c r="C148" s="1" t="s">
        <v>194</v>
      </c>
      <c r="D148" s="12">
        <v>184972</v>
      </c>
      <c r="E148" s="12">
        <v>52160</v>
      </c>
      <c r="F148" s="4">
        <v>8489</v>
      </c>
      <c r="G148" s="4" t="s">
        <v>195</v>
      </c>
      <c r="H148" t="s">
        <v>196</v>
      </c>
    </row>
    <row r="149" spans="1:8">
      <c r="A149" s="10" t="s">
        <v>236</v>
      </c>
      <c r="B149" s="11">
        <v>4</v>
      </c>
      <c r="C149" s="1" t="s">
        <v>194</v>
      </c>
      <c r="D149" s="12">
        <v>169336</v>
      </c>
      <c r="E149" s="12">
        <v>54208</v>
      </c>
      <c r="F149" s="4">
        <v>9616</v>
      </c>
      <c r="G149" s="4" t="s">
        <v>195</v>
      </c>
      <c r="H149" t="s">
        <v>196</v>
      </c>
    </row>
    <row r="150" spans="1:8">
      <c r="A150" s="10" t="s">
        <v>237</v>
      </c>
      <c r="B150" s="11">
        <v>4</v>
      </c>
      <c r="C150" s="1" t="s">
        <v>194</v>
      </c>
      <c r="D150" s="12">
        <v>149134</v>
      </c>
      <c r="E150" s="12">
        <v>50552</v>
      </c>
      <c r="F150" s="4">
        <v>9204</v>
      </c>
      <c r="G150" s="4" t="s">
        <v>195</v>
      </c>
      <c r="H150" t="s">
        <v>196</v>
      </c>
    </row>
    <row r="151" spans="1:8">
      <c r="A151" s="10" t="s">
        <v>238</v>
      </c>
      <c r="B151" s="11">
        <v>4</v>
      </c>
      <c r="C151" s="1" t="s">
        <v>194</v>
      </c>
      <c r="D151" s="12">
        <v>171402</v>
      </c>
      <c r="E151" s="12">
        <v>63955</v>
      </c>
      <c r="F151" s="4">
        <v>10739</v>
      </c>
      <c r="G151" s="4" t="s">
        <v>195</v>
      </c>
      <c r="H151" t="s">
        <v>196</v>
      </c>
    </row>
    <row r="152" spans="1:8">
      <c r="A152" s="10" t="s">
        <v>239</v>
      </c>
      <c r="B152" s="11">
        <v>4</v>
      </c>
      <c r="C152" s="1" t="s">
        <v>194</v>
      </c>
      <c r="D152" s="12">
        <v>157769</v>
      </c>
      <c r="E152" s="12">
        <v>47488</v>
      </c>
      <c r="F152" s="4">
        <v>7278</v>
      </c>
      <c r="G152" s="4" t="s">
        <v>195</v>
      </c>
      <c r="H152" t="s">
        <v>196</v>
      </c>
    </row>
    <row r="153" spans="1:8">
      <c r="A153" s="10" t="s">
        <v>240</v>
      </c>
      <c r="B153" s="11">
        <v>4</v>
      </c>
      <c r="C153" s="1" t="s">
        <v>194</v>
      </c>
      <c r="D153" s="12">
        <v>206648</v>
      </c>
      <c r="E153" s="12">
        <v>77901</v>
      </c>
      <c r="F153" s="4">
        <v>13713</v>
      </c>
      <c r="G153" s="4" t="s">
        <v>195</v>
      </c>
      <c r="H153" t="s">
        <v>196</v>
      </c>
    </row>
    <row r="154" spans="1:8">
      <c r="A154" s="10" t="s">
        <v>241</v>
      </c>
      <c r="B154" s="11">
        <v>4</v>
      </c>
      <c r="C154" s="1" t="s">
        <v>194</v>
      </c>
      <c r="D154" s="12">
        <v>273983</v>
      </c>
      <c r="E154" s="12">
        <v>109313</v>
      </c>
      <c r="F154" s="4">
        <v>21281</v>
      </c>
      <c r="G154" s="4" t="s">
        <v>195</v>
      </c>
      <c r="H154" t="s">
        <v>196</v>
      </c>
    </row>
    <row r="155" spans="1:8">
      <c r="A155" s="10" t="s">
        <v>242</v>
      </c>
      <c r="B155" s="11">
        <v>4</v>
      </c>
      <c r="C155" s="1" t="s">
        <v>194</v>
      </c>
      <c r="D155" s="12">
        <v>244561</v>
      </c>
      <c r="E155" s="12">
        <v>70924</v>
      </c>
      <c r="F155" s="4">
        <v>10612</v>
      </c>
      <c r="G155" s="4" t="s">
        <v>195</v>
      </c>
      <c r="H155" t="s">
        <v>196</v>
      </c>
    </row>
    <row r="156" spans="1:8">
      <c r="A156" s="10" t="s">
        <v>243</v>
      </c>
      <c r="B156" s="11">
        <v>4</v>
      </c>
      <c r="C156" s="1" t="s">
        <v>194</v>
      </c>
      <c r="D156" s="12">
        <v>234493</v>
      </c>
      <c r="E156" s="12">
        <v>88630</v>
      </c>
      <c r="F156" s="4">
        <v>16845</v>
      </c>
      <c r="G156" s="4" t="s">
        <v>195</v>
      </c>
      <c r="H156" t="s">
        <v>196</v>
      </c>
    </row>
    <row r="157" spans="1:8">
      <c r="A157" s="10" t="s">
        <v>244</v>
      </c>
      <c r="B157" s="11">
        <v>4</v>
      </c>
      <c r="C157" s="1" t="s">
        <v>194</v>
      </c>
      <c r="D157" s="12">
        <v>167331</v>
      </c>
      <c r="E157" s="12">
        <v>53776</v>
      </c>
      <c r="F157" s="4">
        <v>11301</v>
      </c>
      <c r="G157" s="4" t="s">
        <v>195</v>
      </c>
      <c r="H157" t="s">
        <v>196</v>
      </c>
    </row>
    <row r="158" spans="1:8">
      <c r="A158" s="10" t="s">
        <v>245</v>
      </c>
      <c r="B158" s="11">
        <v>4</v>
      </c>
      <c r="C158" s="1" t="s">
        <v>194</v>
      </c>
      <c r="D158" s="12">
        <v>177753</v>
      </c>
      <c r="E158" s="12">
        <v>61913</v>
      </c>
      <c r="F158" s="4">
        <v>11288</v>
      </c>
      <c r="G158" s="4" t="s">
        <v>195</v>
      </c>
      <c r="H158" t="s">
        <v>196</v>
      </c>
    </row>
    <row r="159" spans="1:8">
      <c r="A159" s="10" t="s">
        <v>246</v>
      </c>
      <c r="B159" s="11">
        <v>4</v>
      </c>
      <c r="C159" s="1" t="s">
        <v>194</v>
      </c>
      <c r="D159" s="12">
        <v>142370</v>
      </c>
      <c r="E159" s="12">
        <v>41529</v>
      </c>
      <c r="F159" s="4">
        <v>5012</v>
      </c>
      <c r="G159" s="4" t="s">
        <v>195</v>
      </c>
      <c r="H159" t="s">
        <v>196</v>
      </c>
    </row>
    <row r="160" spans="1:8">
      <c r="A160" s="10" t="s">
        <v>247</v>
      </c>
      <c r="B160" s="11">
        <v>4</v>
      </c>
      <c r="C160" s="1" t="s">
        <v>194</v>
      </c>
      <c r="D160" s="12">
        <v>175197</v>
      </c>
      <c r="E160" s="12">
        <v>60242</v>
      </c>
      <c r="F160" s="4">
        <v>11441</v>
      </c>
      <c r="G160" s="4" t="s">
        <v>195</v>
      </c>
      <c r="H160" t="s">
        <v>196</v>
      </c>
    </row>
    <row r="161" spans="1:8">
      <c r="A161" s="10" t="s">
        <v>248</v>
      </c>
      <c r="B161" s="11">
        <v>4</v>
      </c>
      <c r="C161" s="1" t="s">
        <v>194</v>
      </c>
      <c r="D161" s="12">
        <v>105808</v>
      </c>
      <c r="E161" s="12">
        <v>36930</v>
      </c>
      <c r="F161" s="4">
        <v>6308</v>
      </c>
      <c r="G161" s="4" t="s">
        <v>195</v>
      </c>
      <c r="H161" t="s">
        <v>196</v>
      </c>
    </row>
    <row r="162" spans="1:8">
      <c r="A162" s="10" t="s">
        <v>249</v>
      </c>
      <c r="B162" s="11">
        <v>4</v>
      </c>
      <c r="C162" s="1" t="s">
        <v>194</v>
      </c>
      <c r="D162" s="12">
        <v>237795</v>
      </c>
      <c r="E162" s="12">
        <v>78501</v>
      </c>
      <c r="F162" s="4">
        <v>16058</v>
      </c>
      <c r="G162" s="4" t="s">
        <v>195</v>
      </c>
      <c r="H162" t="s">
        <v>196</v>
      </c>
    </row>
    <row r="163" spans="1:8">
      <c r="A163" s="10" t="s">
        <v>250</v>
      </c>
      <c r="B163" s="11">
        <v>4</v>
      </c>
      <c r="C163" s="1" t="s">
        <v>194</v>
      </c>
      <c r="D163" s="12">
        <v>203429</v>
      </c>
      <c r="E163" s="12">
        <v>68305</v>
      </c>
      <c r="F163" s="4">
        <v>14904</v>
      </c>
      <c r="G163" s="4" t="s">
        <v>195</v>
      </c>
      <c r="H163" t="s">
        <v>196</v>
      </c>
    </row>
    <row r="164" spans="1:8">
      <c r="A164" s="10" t="s">
        <v>251</v>
      </c>
      <c r="B164" s="11">
        <v>4</v>
      </c>
      <c r="C164" s="1" t="s">
        <v>194</v>
      </c>
      <c r="D164" s="12">
        <v>255237</v>
      </c>
      <c r="E164" s="12">
        <v>94542</v>
      </c>
      <c r="F164" s="4">
        <v>20984</v>
      </c>
      <c r="G164" s="4" t="s">
        <v>195</v>
      </c>
      <c r="H164" t="s">
        <v>196</v>
      </c>
    </row>
    <row r="165" spans="1:8">
      <c r="A165" s="10" t="s">
        <v>252</v>
      </c>
      <c r="B165" s="11">
        <v>4</v>
      </c>
      <c r="C165" s="1" t="s">
        <v>194</v>
      </c>
      <c r="D165" s="12">
        <v>248879</v>
      </c>
      <c r="E165" s="12">
        <v>89389</v>
      </c>
      <c r="F165" s="4">
        <v>18566</v>
      </c>
      <c r="G165" s="4" t="s">
        <v>195</v>
      </c>
      <c r="H165" t="s">
        <v>196</v>
      </c>
    </row>
    <row r="166" spans="1:8">
      <c r="A166" s="10" t="s">
        <v>253</v>
      </c>
      <c r="B166" s="11">
        <v>4</v>
      </c>
      <c r="C166" s="1" t="s">
        <v>194</v>
      </c>
      <c r="D166" s="12">
        <v>180234</v>
      </c>
      <c r="E166" s="12">
        <v>52900</v>
      </c>
      <c r="F166" s="4">
        <v>9302</v>
      </c>
      <c r="G166" s="4" t="s">
        <v>195</v>
      </c>
      <c r="H166" t="s">
        <v>196</v>
      </c>
    </row>
    <row r="167" spans="1:8">
      <c r="A167" s="10" t="s">
        <v>254</v>
      </c>
      <c r="B167" s="11">
        <v>4</v>
      </c>
      <c r="C167" s="1" t="s">
        <v>194</v>
      </c>
      <c r="D167" s="12">
        <v>192718</v>
      </c>
      <c r="E167" s="12">
        <v>73784</v>
      </c>
      <c r="F167" s="4">
        <v>16110</v>
      </c>
      <c r="G167" s="4" t="s">
        <v>195</v>
      </c>
      <c r="H167" t="s">
        <v>196</v>
      </c>
    </row>
    <row r="168" spans="1:8">
      <c r="A168" s="10" t="s">
        <v>255</v>
      </c>
      <c r="B168" s="11">
        <v>4</v>
      </c>
      <c r="C168" s="1" t="s">
        <v>194</v>
      </c>
      <c r="D168" s="12">
        <v>154003</v>
      </c>
      <c r="E168" s="12">
        <v>53550</v>
      </c>
      <c r="F168" s="4">
        <v>12167</v>
      </c>
      <c r="G168" s="4" t="s">
        <v>195</v>
      </c>
      <c r="H168" t="s">
        <v>196</v>
      </c>
    </row>
    <row r="169" spans="1:8">
      <c r="A169" s="10" t="s">
        <v>256</v>
      </c>
      <c r="B169" s="11">
        <v>4</v>
      </c>
      <c r="C169" s="1" t="s">
        <v>194</v>
      </c>
      <c r="D169" s="12">
        <v>174155</v>
      </c>
      <c r="E169" s="12">
        <v>63703</v>
      </c>
      <c r="F169" s="4">
        <v>14276</v>
      </c>
      <c r="G169" s="4" t="s">
        <v>195</v>
      </c>
      <c r="H169" t="s">
        <v>196</v>
      </c>
    </row>
    <row r="170" spans="1:8">
      <c r="A170" s="10" t="s">
        <v>257</v>
      </c>
      <c r="B170" s="11">
        <v>4</v>
      </c>
      <c r="C170" s="1" t="s">
        <v>194</v>
      </c>
      <c r="D170" s="12">
        <v>265479</v>
      </c>
      <c r="E170" s="12">
        <v>84291</v>
      </c>
      <c r="F170" s="4">
        <v>17150</v>
      </c>
      <c r="G170" s="4" t="s">
        <v>195</v>
      </c>
      <c r="H170" t="s">
        <v>196</v>
      </c>
    </row>
    <row r="171" spans="1:8">
      <c r="A171" s="10" t="s">
        <v>258</v>
      </c>
      <c r="B171" s="11">
        <v>4</v>
      </c>
      <c r="C171" s="1" t="s">
        <v>194</v>
      </c>
      <c r="D171" s="12">
        <v>184168</v>
      </c>
      <c r="E171" s="12">
        <v>71329</v>
      </c>
      <c r="F171" s="4">
        <v>16078</v>
      </c>
      <c r="G171" s="4" t="s">
        <v>195</v>
      </c>
      <c r="H171" t="s">
        <v>196</v>
      </c>
    </row>
    <row r="172" spans="1:8">
      <c r="A172" s="10" t="s">
        <v>259</v>
      </c>
      <c r="B172" s="11">
        <v>4</v>
      </c>
      <c r="C172" s="1" t="s">
        <v>194</v>
      </c>
      <c r="D172" s="12">
        <v>202071</v>
      </c>
      <c r="E172" s="12">
        <v>83062</v>
      </c>
      <c r="F172" s="4">
        <v>17747</v>
      </c>
      <c r="G172" s="4" t="s">
        <v>195</v>
      </c>
      <c r="H172" t="s">
        <v>196</v>
      </c>
    </row>
    <row r="173" spans="1:8">
      <c r="A173" s="10" t="s">
        <v>260</v>
      </c>
      <c r="B173" s="11">
        <v>4</v>
      </c>
      <c r="C173" s="1" t="s">
        <v>194</v>
      </c>
      <c r="D173" s="12">
        <v>116167</v>
      </c>
      <c r="E173" s="12">
        <v>40006</v>
      </c>
      <c r="F173" s="4">
        <v>5337</v>
      </c>
      <c r="G173" s="4" t="s">
        <v>195</v>
      </c>
      <c r="H173" t="s">
        <v>196</v>
      </c>
    </row>
    <row r="174" spans="1:8">
      <c r="A174" s="10" t="s">
        <v>261</v>
      </c>
      <c r="B174" s="11">
        <v>4</v>
      </c>
      <c r="C174" s="1" t="s">
        <v>194</v>
      </c>
      <c r="D174" s="12">
        <v>146070</v>
      </c>
      <c r="E174" s="12">
        <v>43495</v>
      </c>
      <c r="F174" s="4">
        <v>5442</v>
      </c>
      <c r="G174" s="4" t="s">
        <v>195</v>
      </c>
      <c r="H174" t="s">
        <v>196</v>
      </c>
    </row>
    <row r="175" spans="1:8">
      <c r="A175" s="10" t="s">
        <v>262</v>
      </c>
      <c r="B175" s="11">
        <v>4</v>
      </c>
      <c r="C175" s="1" t="s">
        <v>194</v>
      </c>
      <c r="D175" s="12">
        <v>154952</v>
      </c>
      <c r="E175" s="12">
        <v>54145</v>
      </c>
      <c r="F175" s="4">
        <v>7437</v>
      </c>
      <c r="G175" s="4" t="s">
        <v>195</v>
      </c>
      <c r="H175" t="s">
        <v>196</v>
      </c>
    </row>
    <row r="176" spans="1:8">
      <c r="A176" s="10" t="s">
        <v>263</v>
      </c>
      <c r="B176" s="11">
        <v>4</v>
      </c>
      <c r="C176" s="1" t="s">
        <v>194</v>
      </c>
      <c r="D176" s="12">
        <v>223265</v>
      </c>
      <c r="E176" s="12">
        <v>68080</v>
      </c>
      <c r="F176" s="4">
        <v>10278</v>
      </c>
      <c r="G176" s="4" t="s">
        <v>195</v>
      </c>
      <c r="H176" t="s">
        <v>196</v>
      </c>
    </row>
    <row r="177" spans="1:8">
      <c r="A177" s="10" t="s">
        <v>264</v>
      </c>
      <c r="B177" s="11">
        <v>4</v>
      </c>
      <c r="C177" s="1" t="s">
        <v>194</v>
      </c>
      <c r="D177" s="12">
        <v>149104</v>
      </c>
      <c r="E177" s="12">
        <v>57222</v>
      </c>
      <c r="F177" s="4">
        <v>12283</v>
      </c>
      <c r="G177" s="4" t="s">
        <v>195</v>
      </c>
      <c r="H177" t="s">
        <v>196</v>
      </c>
    </row>
    <row r="178" spans="1:8">
      <c r="A178" s="10" t="s">
        <v>265</v>
      </c>
      <c r="B178" s="11">
        <v>4</v>
      </c>
      <c r="C178" s="1" t="s">
        <v>194</v>
      </c>
      <c r="D178" s="12">
        <v>186159</v>
      </c>
      <c r="E178" s="12">
        <v>71727</v>
      </c>
      <c r="F178" s="4">
        <v>16141</v>
      </c>
      <c r="G178" s="4" t="s">
        <v>195</v>
      </c>
      <c r="H178" t="s">
        <v>196</v>
      </c>
    </row>
    <row r="179" spans="1:8">
      <c r="A179" s="10" t="s">
        <v>266</v>
      </c>
      <c r="B179" s="11">
        <v>4</v>
      </c>
      <c r="C179" s="1" t="s">
        <v>194</v>
      </c>
      <c r="D179" s="12">
        <v>180928</v>
      </c>
      <c r="E179" s="12">
        <v>62852</v>
      </c>
      <c r="F179" s="4">
        <v>13184</v>
      </c>
      <c r="G179" s="4" t="s">
        <v>195</v>
      </c>
      <c r="H179" t="s">
        <v>196</v>
      </c>
    </row>
    <row r="180" spans="1:8">
      <c r="A180" s="10" t="s">
        <v>267</v>
      </c>
      <c r="B180" s="11">
        <v>4</v>
      </c>
      <c r="C180" s="1" t="s">
        <v>194</v>
      </c>
      <c r="D180" s="12">
        <v>175923</v>
      </c>
      <c r="E180" s="12">
        <v>62889</v>
      </c>
      <c r="F180" s="4">
        <v>11547</v>
      </c>
      <c r="G180" s="4" t="s">
        <v>195</v>
      </c>
      <c r="H180" t="s">
        <v>196</v>
      </c>
    </row>
    <row r="181" spans="1:8">
      <c r="A181" s="10" t="s">
        <v>268</v>
      </c>
      <c r="B181" s="11">
        <v>4</v>
      </c>
      <c r="C181" s="1" t="s">
        <v>194</v>
      </c>
      <c r="D181" s="12">
        <v>169291</v>
      </c>
      <c r="E181" s="12">
        <v>44937</v>
      </c>
      <c r="F181" s="4">
        <v>9259</v>
      </c>
      <c r="G181" s="4" t="s">
        <v>195</v>
      </c>
      <c r="H181" t="s">
        <v>196</v>
      </c>
    </row>
    <row r="182" spans="1:8">
      <c r="A182" s="10" t="s">
        <v>269</v>
      </c>
      <c r="B182" s="11">
        <v>4</v>
      </c>
      <c r="C182" s="1" t="s">
        <v>194</v>
      </c>
      <c r="D182" s="12">
        <v>155309</v>
      </c>
      <c r="E182" s="12">
        <v>66717</v>
      </c>
      <c r="F182" s="4">
        <v>15884</v>
      </c>
      <c r="G182" s="4" t="s">
        <v>195</v>
      </c>
      <c r="H182" t="s">
        <v>196</v>
      </c>
    </row>
    <row r="183" spans="1:8">
      <c r="A183" s="10" t="s">
        <v>270</v>
      </c>
      <c r="B183" s="11">
        <v>4</v>
      </c>
      <c r="C183" s="1" t="s">
        <v>194</v>
      </c>
      <c r="D183" s="12">
        <v>154182</v>
      </c>
      <c r="E183" s="12">
        <v>55006</v>
      </c>
      <c r="F183" s="4">
        <v>10373</v>
      </c>
      <c r="G183" s="4" t="s">
        <v>195</v>
      </c>
      <c r="H183" t="s">
        <v>196</v>
      </c>
    </row>
    <row r="184" spans="1:8">
      <c r="A184" s="10" t="s">
        <v>271</v>
      </c>
      <c r="B184" s="11">
        <v>4</v>
      </c>
      <c r="C184" s="3" t="s">
        <v>194</v>
      </c>
      <c r="D184" s="4">
        <v>214214</v>
      </c>
      <c r="E184" s="4">
        <v>79254</v>
      </c>
      <c r="F184" s="4">
        <v>15683</v>
      </c>
      <c r="G184" s="4" t="s">
        <v>195</v>
      </c>
      <c r="H184" t="s">
        <v>196</v>
      </c>
    </row>
    <row r="185" spans="1:8">
      <c r="A185" s="10" t="s">
        <v>272</v>
      </c>
      <c r="B185" s="11">
        <v>4</v>
      </c>
      <c r="C185" s="1" t="s">
        <v>194</v>
      </c>
      <c r="D185" s="12">
        <v>134441</v>
      </c>
      <c r="E185" s="12">
        <v>42758</v>
      </c>
      <c r="F185" s="4">
        <v>6368</v>
      </c>
      <c r="G185" s="4" t="s">
        <v>195</v>
      </c>
      <c r="H185" t="s">
        <v>196</v>
      </c>
    </row>
    <row r="186" spans="1:8">
      <c r="A186" s="10" t="s">
        <v>273</v>
      </c>
      <c r="B186" s="11">
        <v>4</v>
      </c>
      <c r="C186" s="1" t="s">
        <v>194</v>
      </c>
      <c r="D186" s="12">
        <v>119823</v>
      </c>
      <c r="E186" s="12">
        <v>43510</v>
      </c>
      <c r="F186" s="4">
        <v>6760</v>
      </c>
      <c r="G186" s="4" t="s">
        <v>195</v>
      </c>
      <c r="H186" t="s">
        <v>196</v>
      </c>
    </row>
    <row r="187" spans="1:8">
      <c r="A187" s="10" t="s">
        <v>274</v>
      </c>
      <c r="B187" s="11">
        <v>4</v>
      </c>
      <c r="C187" s="1" t="s">
        <v>194</v>
      </c>
      <c r="D187" s="12">
        <v>238716</v>
      </c>
      <c r="E187" s="12">
        <v>91121</v>
      </c>
      <c r="F187" s="4">
        <v>20187</v>
      </c>
      <c r="G187" s="4" t="s">
        <v>195</v>
      </c>
      <c r="H187" t="s">
        <v>196</v>
      </c>
    </row>
    <row r="188" spans="1:8">
      <c r="A188" s="10" t="s">
        <v>275</v>
      </c>
      <c r="B188" s="11">
        <v>4</v>
      </c>
      <c r="C188" s="1" t="s">
        <v>194</v>
      </c>
      <c r="D188" s="12">
        <v>143207</v>
      </c>
      <c r="E188" s="12">
        <v>42088</v>
      </c>
      <c r="F188" s="4">
        <v>6645</v>
      </c>
      <c r="G188" s="4" t="s">
        <v>195</v>
      </c>
      <c r="H188" t="s">
        <v>196</v>
      </c>
    </row>
    <row r="189" spans="1:8">
      <c r="A189" s="10" t="s">
        <v>276</v>
      </c>
      <c r="B189" s="11">
        <v>4</v>
      </c>
      <c r="C189" s="1" t="s">
        <v>194</v>
      </c>
      <c r="D189" s="12">
        <v>236637</v>
      </c>
      <c r="E189" s="12">
        <v>85627</v>
      </c>
      <c r="F189" s="4">
        <v>18766</v>
      </c>
      <c r="G189" s="4" t="s">
        <v>195</v>
      </c>
      <c r="H189" t="s">
        <v>196</v>
      </c>
    </row>
    <row r="190" spans="1:8">
      <c r="A190" s="10" t="s">
        <v>277</v>
      </c>
      <c r="B190" s="11">
        <v>4</v>
      </c>
      <c r="C190" s="1" t="s">
        <v>194</v>
      </c>
      <c r="D190" s="12">
        <v>152228</v>
      </c>
      <c r="E190" s="12">
        <v>54699</v>
      </c>
      <c r="F190" s="4">
        <v>9742</v>
      </c>
      <c r="G190" s="4" t="s">
        <v>195</v>
      </c>
      <c r="H190" t="s">
        <v>196</v>
      </c>
    </row>
    <row r="191" spans="1:8">
      <c r="A191" s="10" t="s">
        <v>278</v>
      </c>
      <c r="B191" s="11">
        <v>4</v>
      </c>
      <c r="C191" s="1" t="s">
        <v>194</v>
      </c>
      <c r="D191" s="12">
        <v>169450</v>
      </c>
      <c r="E191" s="12">
        <v>63971</v>
      </c>
      <c r="F191" s="4">
        <v>13420</v>
      </c>
      <c r="G191" s="4" t="s">
        <v>195</v>
      </c>
      <c r="H191" t="s">
        <v>196</v>
      </c>
    </row>
    <row r="192" spans="1:8">
      <c r="A192" s="10" t="s">
        <v>279</v>
      </c>
      <c r="B192" s="11">
        <v>4</v>
      </c>
      <c r="C192" s="1" t="s">
        <v>194</v>
      </c>
      <c r="D192" s="12">
        <v>197747</v>
      </c>
      <c r="E192" s="12">
        <v>65322</v>
      </c>
      <c r="F192" s="4">
        <v>14607</v>
      </c>
      <c r="G192" s="4" t="s">
        <v>195</v>
      </c>
      <c r="H192" t="s">
        <v>196</v>
      </c>
    </row>
    <row r="193" spans="1:8">
      <c r="A193" s="10" t="s">
        <v>280</v>
      </c>
      <c r="B193" s="11">
        <v>4</v>
      </c>
      <c r="C193" s="1" t="s">
        <v>194</v>
      </c>
      <c r="D193" s="12">
        <v>178031</v>
      </c>
      <c r="E193" s="12">
        <v>52501</v>
      </c>
      <c r="F193" s="4">
        <v>9267</v>
      </c>
      <c r="G193" s="4" t="s">
        <v>195</v>
      </c>
      <c r="H193" t="s">
        <v>196</v>
      </c>
    </row>
    <row r="194" spans="1:8">
      <c r="A194" s="10" t="s">
        <v>281</v>
      </c>
      <c r="B194" s="11">
        <v>4</v>
      </c>
      <c r="C194" s="1" t="s">
        <v>194</v>
      </c>
      <c r="D194" s="12">
        <v>277937</v>
      </c>
      <c r="E194" s="12">
        <v>96168</v>
      </c>
      <c r="F194" s="4">
        <v>21018</v>
      </c>
      <c r="G194" s="4" t="s">
        <v>195</v>
      </c>
      <c r="H194" t="s">
        <v>196</v>
      </c>
    </row>
    <row r="195" spans="1:8">
      <c r="A195" s="10" t="s">
        <v>282</v>
      </c>
      <c r="B195" s="11">
        <v>4</v>
      </c>
      <c r="C195" s="1" t="s">
        <v>194</v>
      </c>
      <c r="D195" s="12">
        <v>203464</v>
      </c>
      <c r="E195" s="12">
        <v>74669</v>
      </c>
      <c r="F195" s="4">
        <v>14287</v>
      </c>
      <c r="G195" s="4" t="s">
        <v>195</v>
      </c>
      <c r="H195" t="s">
        <v>196</v>
      </c>
    </row>
    <row r="196" spans="1:8">
      <c r="A196" s="10" t="s">
        <v>283</v>
      </c>
      <c r="B196" s="11">
        <v>4</v>
      </c>
      <c r="C196" s="1" t="s">
        <v>194</v>
      </c>
      <c r="D196" s="12">
        <v>287716</v>
      </c>
      <c r="E196" s="12">
        <v>99116</v>
      </c>
      <c r="F196" s="4">
        <v>23501</v>
      </c>
      <c r="G196" s="4" t="s">
        <v>195</v>
      </c>
      <c r="H196" t="s">
        <v>196</v>
      </c>
    </row>
    <row r="197" spans="1:8">
      <c r="A197" s="10" t="s">
        <v>284</v>
      </c>
      <c r="B197" s="11">
        <v>4</v>
      </c>
      <c r="C197" s="1" t="s">
        <v>194</v>
      </c>
      <c r="D197" s="12">
        <v>201007</v>
      </c>
      <c r="E197" s="12">
        <v>57423</v>
      </c>
      <c r="F197" s="4">
        <v>10371</v>
      </c>
      <c r="G197" s="4" t="s">
        <v>195</v>
      </c>
      <c r="H197" t="s">
        <v>196</v>
      </c>
    </row>
    <row r="198" spans="1:8">
      <c r="A198" s="10" t="s">
        <v>285</v>
      </c>
      <c r="B198" s="11">
        <v>4</v>
      </c>
      <c r="C198" s="1" t="s">
        <v>194</v>
      </c>
      <c r="D198" s="12">
        <v>221200</v>
      </c>
      <c r="E198" s="12">
        <v>75211</v>
      </c>
      <c r="F198" s="4">
        <v>14256</v>
      </c>
      <c r="G198" s="4" t="s">
        <v>195</v>
      </c>
      <c r="H198" t="s">
        <v>196</v>
      </c>
    </row>
    <row r="199" spans="1:8">
      <c r="A199" s="10" t="s">
        <v>286</v>
      </c>
      <c r="B199" s="11">
        <v>4</v>
      </c>
      <c r="C199" s="1" t="s">
        <v>194</v>
      </c>
      <c r="D199" s="12">
        <v>201850</v>
      </c>
      <c r="E199" s="12">
        <v>75835</v>
      </c>
      <c r="F199" s="4">
        <v>15200</v>
      </c>
      <c r="G199" s="4" t="s">
        <v>195</v>
      </c>
      <c r="H199" t="s">
        <v>196</v>
      </c>
    </row>
    <row r="200" spans="1:8">
      <c r="A200" s="10" t="s">
        <v>287</v>
      </c>
      <c r="B200" s="11" t="s">
        <v>288</v>
      </c>
      <c r="C200" s="1" t="s">
        <v>194</v>
      </c>
      <c r="D200" s="12">
        <v>171803</v>
      </c>
      <c r="E200" s="12">
        <v>54767</v>
      </c>
      <c r="F200" s="4">
        <v>11132</v>
      </c>
      <c r="G200" s="4" t="s">
        <v>195</v>
      </c>
      <c r="H200" t="s">
        <v>196</v>
      </c>
    </row>
    <row r="201" spans="1:8">
      <c r="A201" s="10" t="s">
        <v>289</v>
      </c>
      <c r="B201" s="11" t="s">
        <v>288</v>
      </c>
      <c r="C201" s="1" t="s">
        <v>194</v>
      </c>
      <c r="D201" s="12">
        <v>246690</v>
      </c>
      <c r="E201" s="12">
        <v>94222</v>
      </c>
      <c r="F201" s="4">
        <v>21676</v>
      </c>
      <c r="G201" s="4" t="s">
        <v>195</v>
      </c>
      <c r="H201" t="s">
        <v>196</v>
      </c>
    </row>
    <row r="202" spans="1:8">
      <c r="A202" s="10" t="s">
        <v>290</v>
      </c>
      <c r="B202" s="11" t="s">
        <v>288</v>
      </c>
      <c r="C202" s="1" t="s">
        <v>194</v>
      </c>
      <c r="D202" s="12">
        <v>215676</v>
      </c>
      <c r="E202" s="12">
        <v>84266</v>
      </c>
      <c r="F202" s="4">
        <v>19251</v>
      </c>
      <c r="G202" s="4" t="s">
        <v>195</v>
      </c>
      <c r="H202" t="s">
        <v>196</v>
      </c>
    </row>
    <row r="203" spans="1:8">
      <c r="A203" s="10" t="s">
        <v>291</v>
      </c>
      <c r="B203" s="11" t="s">
        <v>288</v>
      </c>
      <c r="C203" s="1" t="s">
        <v>194</v>
      </c>
      <c r="D203" s="12">
        <v>171744</v>
      </c>
      <c r="E203" s="12">
        <v>64697</v>
      </c>
      <c r="F203" s="4">
        <v>12318</v>
      </c>
      <c r="G203" s="4" t="s">
        <v>195</v>
      </c>
      <c r="H203" t="s">
        <v>196</v>
      </c>
    </row>
    <row r="204" spans="1:8">
      <c r="A204" s="1" t="s">
        <v>292</v>
      </c>
      <c r="B204" s="11" t="s">
        <v>293</v>
      </c>
      <c r="C204" s="1" t="s">
        <v>294</v>
      </c>
      <c r="D204" s="12">
        <v>155522</v>
      </c>
      <c r="E204" s="12">
        <v>130521</v>
      </c>
      <c r="F204" s="4">
        <v>30097</v>
      </c>
      <c r="G204" s="4" t="s">
        <v>195</v>
      </c>
      <c r="H204" t="s">
        <v>295</v>
      </c>
    </row>
    <row r="205" spans="1:8">
      <c r="A205" s="1" t="s">
        <v>296</v>
      </c>
      <c r="B205" s="11" t="s">
        <v>293</v>
      </c>
      <c r="C205" s="1" t="s">
        <v>294</v>
      </c>
      <c r="D205" s="12">
        <v>138013</v>
      </c>
      <c r="E205" s="12">
        <v>107240</v>
      </c>
      <c r="F205" s="4">
        <v>54536</v>
      </c>
      <c r="G205" s="4" t="s">
        <v>195</v>
      </c>
      <c r="H205" t="s">
        <v>295</v>
      </c>
    </row>
    <row r="206" spans="1:8">
      <c r="A206" s="1" t="s">
        <v>297</v>
      </c>
      <c r="B206" s="11" t="s">
        <v>293</v>
      </c>
      <c r="C206" s="1" t="s">
        <v>294</v>
      </c>
      <c r="D206" s="12">
        <v>118294</v>
      </c>
      <c r="E206" s="12">
        <v>99441</v>
      </c>
      <c r="F206" s="4">
        <v>48378</v>
      </c>
      <c r="G206" s="4" t="s">
        <v>195</v>
      </c>
      <c r="H206" t="s">
        <v>295</v>
      </c>
    </row>
    <row r="207" spans="1:8">
      <c r="A207" s="1" t="s">
        <v>298</v>
      </c>
      <c r="B207" s="11" t="s">
        <v>293</v>
      </c>
      <c r="C207" s="1" t="s">
        <v>294</v>
      </c>
      <c r="D207" s="12">
        <v>140016</v>
      </c>
      <c r="E207" s="12">
        <v>117256</v>
      </c>
      <c r="F207" s="4">
        <v>53846</v>
      </c>
      <c r="G207" s="4" t="s">
        <v>195</v>
      </c>
      <c r="H207" t="s">
        <v>295</v>
      </c>
    </row>
    <row r="208" spans="1:8">
      <c r="A208" s="1" t="s">
        <v>299</v>
      </c>
      <c r="B208" s="11" t="s">
        <v>293</v>
      </c>
      <c r="C208" s="1" t="s">
        <v>294</v>
      </c>
      <c r="D208" s="12">
        <v>145205</v>
      </c>
      <c r="E208" s="12">
        <v>118494</v>
      </c>
      <c r="F208" s="4">
        <v>16452</v>
      </c>
      <c r="G208" s="4" t="s">
        <v>195</v>
      </c>
      <c r="H208" t="s">
        <v>295</v>
      </c>
    </row>
    <row r="209" spans="1:8">
      <c r="A209" s="1" t="s">
        <v>300</v>
      </c>
      <c r="B209" s="11" t="s">
        <v>293</v>
      </c>
      <c r="C209" s="1" t="s">
        <v>294</v>
      </c>
      <c r="D209" s="12">
        <v>121883</v>
      </c>
      <c r="E209" s="12">
        <v>103649</v>
      </c>
      <c r="F209" s="4">
        <v>16581</v>
      </c>
      <c r="G209" s="4" t="s">
        <v>195</v>
      </c>
      <c r="H209" t="s">
        <v>295</v>
      </c>
    </row>
    <row r="210" spans="1:8">
      <c r="A210" s="1" t="s">
        <v>301</v>
      </c>
      <c r="B210" s="11" t="s">
        <v>293</v>
      </c>
      <c r="C210" s="1" t="s">
        <v>294</v>
      </c>
      <c r="D210" s="12">
        <v>135863</v>
      </c>
      <c r="E210" s="12">
        <v>116284</v>
      </c>
      <c r="F210" s="4">
        <v>32068</v>
      </c>
      <c r="G210" s="4" t="s">
        <v>195</v>
      </c>
      <c r="H210" t="s">
        <v>295</v>
      </c>
    </row>
    <row r="211" spans="1:8">
      <c r="A211" s="1" t="s">
        <v>302</v>
      </c>
      <c r="B211" s="11" t="s">
        <v>293</v>
      </c>
      <c r="C211" s="1" t="s">
        <v>294</v>
      </c>
      <c r="D211" s="12">
        <v>143839</v>
      </c>
      <c r="E211" s="12">
        <v>119875</v>
      </c>
      <c r="F211" s="4">
        <v>31033</v>
      </c>
      <c r="G211" s="4" t="s">
        <v>195</v>
      </c>
      <c r="H211" t="s">
        <v>295</v>
      </c>
    </row>
    <row r="212" spans="1:8">
      <c r="A212" s="1" t="s">
        <v>303</v>
      </c>
      <c r="B212" s="11" t="s">
        <v>293</v>
      </c>
      <c r="C212" s="1" t="s">
        <v>294</v>
      </c>
      <c r="D212" s="12">
        <v>69778</v>
      </c>
      <c r="E212" s="12">
        <v>2683</v>
      </c>
      <c r="F212" s="4" t="s">
        <v>304</v>
      </c>
      <c r="G212" s="4" t="s">
        <v>304</v>
      </c>
      <c r="H212" t="s">
        <v>295</v>
      </c>
    </row>
    <row r="213" spans="1:8">
      <c r="A213" s="1" t="s">
        <v>305</v>
      </c>
      <c r="B213" s="11" t="s">
        <v>293</v>
      </c>
      <c r="C213" s="1" t="s">
        <v>294</v>
      </c>
      <c r="D213" s="12">
        <v>99358</v>
      </c>
      <c r="E213" s="12">
        <v>2380</v>
      </c>
      <c r="F213" s="4" t="s">
        <v>304</v>
      </c>
      <c r="G213" s="4" t="s">
        <v>304</v>
      </c>
      <c r="H213" t="s">
        <v>295</v>
      </c>
    </row>
    <row r="214" spans="1:8">
      <c r="A214" s="1" t="s">
        <v>306</v>
      </c>
      <c r="B214" s="11" t="s">
        <v>293</v>
      </c>
      <c r="C214" s="1" t="s">
        <v>294</v>
      </c>
      <c r="D214" s="12">
        <v>235185</v>
      </c>
      <c r="E214" s="12">
        <v>197026</v>
      </c>
      <c r="F214" s="4">
        <v>91522</v>
      </c>
      <c r="G214" s="4" t="s">
        <v>195</v>
      </c>
      <c r="H214" t="s">
        <v>295</v>
      </c>
    </row>
    <row r="215" spans="1:8">
      <c r="A215" s="1" t="s">
        <v>307</v>
      </c>
      <c r="B215" s="11" t="s">
        <v>293</v>
      </c>
      <c r="C215" s="1" t="s">
        <v>294</v>
      </c>
      <c r="D215" s="12">
        <v>121746</v>
      </c>
      <c r="E215" s="12">
        <v>102540</v>
      </c>
      <c r="F215" s="4">
        <v>36406</v>
      </c>
      <c r="G215" s="4" t="s">
        <v>195</v>
      </c>
      <c r="H215" t="s">
        <v>295</v>
      </c>
    </row>
    <row r="216" spans="1:8">
      <c r="A216" s="1" t="s">
        <v>308</v>
      </c>
      <c r="B216" s="11" t="s">
        <v>293</v>
      </c>
      <c r="C216" s="1" t="s">
        <v>294</v>
      </c>
      <c r="D216" s="12">
        <v>136302</v>
      </c>
      <c r="E216" s="12">
        <v>115341</v>
      </c>
      <c r="F216" s="4">
        <v>40579</v>
      </c>
      <c r="G216" s="4" t="s">
        <v>195</v>
      </c>
      <c r="H216" t="s">
        <v>295</v>
      </c>
    </row>
    <row r="217" spans="1:8">
      <c r="A217" s="1" t="s">
        <v>309</v>
      </c>
      <c r="B217" s="11" t="s">
        <v>293</v>
      </c>
      <c r="C217" s="1" t="s">
        <v>294</v>
      </c>
      <c r="D217" s="12">
        <v>187361</v>
      </c>
      <c r="E217" s="12">
        <v>150303</v>
      </c>
      <c r="F217" s="4">
        <v>57588</v>
      </c>
      <c r="G217" s="4" t="s">
        <v>195</v>
      </c>
      <c r="H217" t="s">
        <v>295</v>
      </c>
    </row>
    <row r="218" spans="1:8">
      <c r="A218" s="1" t="s">
        <v>310</v>
      </c>
      <c r="B218" s="11" t="s">
        <v>293</v>
      </c>
      <c r="C218" s="3" t="s">
        <v>294</v>
      </c>
      <c r="D218" s="4">
        <v>140241</v>
      </c>
      <c r="E218" s="4">
        <v>118755</v>
      </c>
      <c r="F218" s="4">
        <v>48699</v>
      </c>
      <c r="G218" s="4" t="s">
        <v>195</v>
      </c>
      <c r="H218" t="s">
        <v>295</v>
      </c>
    </row>
    <row r="219" spans="1:8">
      <c r="A219" s="1" t="s">
        <v>311</v>
      </c>
      <c r="B219" s="11" t="s">
        <v>293</v>
      </c>
      <c r="C219" s="1" t="s">
        <v>294</v>
      </c>
      <c r="D219" s="12">
        <v>174214</v>
      </c>
      <c r="E219" s="12">
        <v>150037</v>
      </c>
      <c r="F219" s="4">
        <v>60565</v>
      </c>
      <c r="G219" s="4" t="s">
        <v>195</v>
      </c>
      <c r="H219" t="s">
        <v>295</v>
      </c>
    </row>
    <row r="220" spans="1:8">
      <c r="A220" s="1" t="s">
        <v>312</v>
      </c>
      <c r="B220" s="11" t="s">
        <v>293</v>
      </c>
      <c r="C220" s="1" t="s">
        <v>294</v>
      </c>
      <c r="D220" s="12">
        <v>141362</v>
      </c>
      <c r="E220" s="12">
        <v>112004</v>
      </c>
      <c r="F220" s="4">
        <v>55019</v>
      </c>
      <c r="G220" s="4" t="s">
        <v>195</v>
      </c>
      <c r="H220" t="s">
        <v>295</v>
      </c>
    </row>
    <row r="221" spans="1:8">
      <c r="A221" s="1" t="s">
        <v>313</v>
      </c>
      <c r="B221" s="11" t="s">
        <v>293</v>
      </c>
      <c r="C221" s="1" t="s">
        <v>294</v>
      </c>
      <c r="D221" s="12">
        <v>162218</v>
      </c>
      <c r="E221" s="12">
        <v>141066</v>
      </c>
      <c r="F221" s="4">
        <v>43269</v>
      </c>
      <c r="G221" s="4" t="s">
        <v>195</v>
      </c>
      <c r="H221" t="s">
        <v>295</v>
      </c>
    </row>
    <row r="222" spans="1:8">
      <c r="A222" s="1" t="s">
        <v>314</v>
      </c>
      <c r="B222" s="11" t="s">
        <v>293</v>
      </c>
      <c r="C222" s="1" t="s">
        <v>294</v>
      </c>
      <c r="D222" s="12">
        <v>89966</v>
      </c>
      <c r="E222" s="12">
        <v>76611</v>
      </c>
      <c r="F222" s="4">
        <v>19557</v>
      </c>
      <c r="G222" s="4" t="s">
        <v>195</v>
      </c>
      <c r="H222" t="s">
        <v>295</v>
      </c>
    </row>
    <row r="223" spans="1:8">
      <c r="A223" s="1" t="s">
        <v>315</v>
      </c>
      <c r="B223" s="11" t="s">
        <v>293</v>
      </c>
      <c r="C223" s="1" t="s">
        <v>294</v>
      </c>
      <c r="D223" s="12">
        <v>147644</v>
      </c>
      <c r="E223" s="12">
        <v>124367</v>
      </c>
      <c r="F223" s="4">
        <v>32610</v>
      </c>
      <c r="G223" s="4" t="s">
        <v>195</v>
      </c>
      <c r="H223" t="s">
        <v>295</v>
      </c>
    </row>
    <row r="224" spans="1:8">
      <c r="A224" s="1" t="s">
        <v>316</v>
      </c>
      <c r="B224" s="11" t="s">
        <v>293</v>
      </c>
      <c r="C224" s="1" t="s">
        <v>294</v>
      </c>
      <c r="D224" s="12">
        <v>122163</v>
      </c>
      <c r="E224" s="12">
        <v>105225</v>
      </c>
      <c r="F224" s="4">
        <v>51354</v>
      </c>
      <c r="G224" s="4" t="s">
        <v>195</v>
      </c>
      <c r="H224" t="s">
        <v>295</v>
      </c>
    </row>
    <row r="225" spans="1:8">
      <c r="A225" s="1" t="s">
        <v>317</v>
      </c>
      <c r="B225" s="11" t="s">
        <v>293</v>
      </c>
      <c r="C225" s="1" t="s">
        <v>294</v>
      </c>
      <c r="D225" s="12">
        <v>111432</v>
      </c>
      <c r="E225" s="12">
        <v>88567</v>
      </c>
      <c r="F225" s="4">
        <v>10869</v>
      </c>
      <c r="G225" s="4" t="s">
        <v>195</v>
      </c>
      <c r="H225" t="s">
        <v>295</v>
      </c>
    </row>
    <row r="226" spans="1:8">
      <c r="A226" s="1" t="s">
        <v>318</v>
      </c>
      <c r="B226" s="11" t="s">
        <v>293</v>
      </c>
      <c r="C226" s="1" t="s">
        <v>294</v>
      </c>
      <c r="D226" s="12">
        <v>129003</v>
      </c>
      <c r="E226" s="12">
        <v>109717</v>
      </c>
      <c r="F226" s="4">
        <v>19418</v>
      </c>
      <c r="G226" s="4" t="s">
        <v>195</v>
      </c>
      <c r="H226" t="s">
        <v>295</v>
      </c>
    </row>
    <row r="227" spans="1:8">
      <c r="A227" s="1" t="s">
        <v>319</v>
      </c>
      <c r="B227" s="11" t="s">
        <v>293</v>
      </c>
      <c r="C227" s="1" t="s">
        <v>294</v>
      </c>
      <c r="D227" s="12">
        <v>98263</v>
      </c>
      <c r="E227" s="12">
        <v>82631</v>
      </c>
      <c r="F227" s="4">
        <v>19904</v>
      </c>
      <c r="G227" s="4" t="s">
        <v>195</v>
      </c>
      <c r="H227" t="s">
        <v>295</v>
      </c>
    </row>
    <row r="228" spans="1:8">
      <c r="A228" s="1" t="s">
        <v>320</v>
      </c>
      <c r="B228" s="11" t="s">
        <v>293</v>
      </c>
      <c r="C228" s="1" t="s">
        <v>294</v>
      </c>
      <c r="D228" s="12">
        <v>132916</v>
      </c>
      <c r="E228" s="12">
        <v>111985</v>
      </c>
      <c r="F228" s="4">
        <v>25728</v>
      </c>
      <c r="G228" s="4" t="s">
        <v>195</v>
      </c>
      <c r="H228" t="s">
        <v>295</v>
      </c>
    </row>
    <row r="229" spans="1:8">
      <c r="A229" s="1" t="s">
        <v>321</v>
      </c>
      <c r="B229" s="11" t="s">
        <v>293</v>
      </c>
      <c r="C229" s="1" t="s">
        <v>294</v>
      </c>
      <c r="D229" s="12">
        <v>139979</v>
      </c>
      <c r="E229" s="12">
        <v>113903</v>
      </c>
      <c r="F229" s="4">
        <v>27079</v>
      </c>
      <c r="G229" s="4" t="s">
        <v>195</v>
      </c>
      <c r="H229" t="s">
        <v>295</v>
      </c>
    </row>
    <row r="230" spans="1:8">
      <c r="A230" s="1" t="s">
        <v>322</v>
      </c>
      <c r="B230" s="11" t="s">
        <v>293</v>
      </c>
      <c r="C230" s="1" t="s">
        <v>294</v>
      </c>
      <c r="D230" s="12">
        <v>172533</v>
      </c>
      <c r="E230" s="12">
        <v>145542</v>
      </c>
      <c r="F230" s="4">
        <v>40039</v>
      </c>
      <c r="G230" s="4" t="s">
        <v>195</v>
      </c>
      <c r="H230" t="s">
        <v>295</v>
      </c>
    </row>
    <row r="231" spans="1:8">
      <c r="A231" s="1" t="s">
        <v>323</v>
      </c>
      <c r="B231" s="11" t="s">
        <v>293</v>
      </c>
      <c r="C231" s="1" t="s">
        <v>294</v>
      </c>
      <c r="D231" s="12">
        <v>154589</v>
      </c>
      <c r="E231" s="12">
        <v>131742</v>
      </c>
      <c r="F231" s="4">
        <v>58155</v>
      </c>
      <c r="G231" s="4" t="s">
        <v>195</v>
      </c>
      <c r="H231" t="s">
        <v>295</v>
      </c>
    </row>
    <row r="232" spans="1:8">
      <c r="A232" s="1" t="s">
        <v>324</v>
      </c>
      <c r="B232" s="11" t="s">
        <v>293</v>
      </c>
      <c r="C232" s="1" t="s">
        <v>294</v>
      </c>
      <c r="D232" s="12">
        <v>135181</v>
      </c>
      <c r="E232" s="12">
        <v>109032</v>
      </c>
      <c r="F232" s="4">
        <v>18532</v>
      </c>
      <c r="G232" s="4" t="s">
        <v>195</v>
      </c>
      <c r="H232" t="s">
        <v>295</v>
      </c>
    </row>
    <row r="233" spans="1:8">
      <c r="A233" s="1" t="s">
        <v>325</v>
      </c>
      <c r="B233" s="11" t="s">
        <v>293</v>
      </c>
      <c r="C233" s="1" t="s">
        <v>294</v>
      </c>
      <c r="D233" s="12">
        <v>181008</v>
      </c>
      <c r="E233" s="12">
        <v>154168</v>
      </c>
      <c r="F233" s="4">
        <v>37855</v>
      </c>
      <c r="G233" s="4" t="s">
        <v>195</v>
      </c>
      <c r="H233" t="s">
        <v>295</v>
      </c>
    </row>
    <row r="234" spans="1:8">
      <c r="A234" s="1" t="s">
        <v>326</v>
      </c>
      <c r="B234" s="11" t="s">
        <v>293</v>
      </c>
      <c r="C234" s="1" t="s">
        <v>294</v>
      </c>
      <c r="D234" s="12">
        <v>190358</v>
      </c>
      <c r="E234" s="12">
        <v>159842</v>
      </c>
      <c r="F234" s="4">
        <v>43272</v>
      </c>
      <c r="G234" s="4" t="s">
        <v>195</v>
      </c>
      <c r="H234" t="s">
        <v>295</v>
      </c>
    </row>
    <row r="235" spans="1:8">
      <c r="A235" s="1" t="s">
        <v>327</v>
      </c>
      <c r="B235" s="11" t="s">
        <v>293</v>
      </c>
      <c r="C235" s="1" t="s">
        <v>294</v>
      </c>
      <c r="D235" s="12">
        <v>197345</v>
      </c>
      <c r="E235" s="12">
        <v>163796</v>
      </c>
      <c r="F235" s="4">
        <v>46652</v>
      </c>
      <c r="G235" s="4" t="s">
        <v>195</v>
      </c>
      <c r="H235" t="s">
        <v>295</v>
      </c>
    </row>
    <row r="236" spans="1:8">
      <c r="A236" s="1" t="s">
        <v>328</v>
      </c>
      <c r="B236" s="11" t="s">
        <v>293</v>
      </c>
      <c r="C236" s="1" t="s">
        <v>294</v>
      </c>
      <c r="D236" s="12">
        <v>131723</v>
      </c>
      <c r="E236" s="12">
        <v>109642</v>
      </c>
      <c r="F236" s="4">
        <v>20282</v>
      </c>
      <c r="G236" s="4" t="s">
        <v>195</v>
      </c>
      <c r="H236" t="s">
        <v>295</v>
      </c>
    </row>
    <row r="237" spans="1:8">
      <c r="A237" s="1" t="s">
        <v>329</v>
      </c>
      <c r="B237" s="11" t="s">
        <v>293</v>
      </c>
      <c r="C237" s="1" t="s">
        <v>294</v>
      </c>
      <c r="D237" s="12">
        <v>119438</v>
      </c>
      <c r="E237" s="12">
        <v>95776</v>
      </c>
      <c r="F237" s="4">
        <v>28960</v>
      </c>
      <c r="G237" s="4" t="s">
        <v>195</v>
      </c>
      <c r="H237" t="s">
        <v>295</v>
      </c>
    </row>
    <row r="238" spans="1:8">
      <c r="A238" s="1" t="s">
        <v>330</v>
      </c>
      <c r="B238" s="11" t="s">
        <v>293</v>
      </c>
      <c r="C238" s="1" t="s">
        <v>294</v>
      </c>
      <c r="D238" s="12">
        <v>88568</v>
      </c>
      <c r="E238" s="12">
        <v>73514</v>
      </c>
      <c r="F238" s="4">
        <v>13612</v>
      </c>
      <c r="G238" s="4" t="s">
        <v>195</v>
      </c>
      <c r="H238" t="s">
        <v>295</v>
      </c>
    </row>
    <row r="239" spans="1:8">
      <c r="A239" s="1" t="s">
        <v>331</v>
      </c>
      <c r="B239" s="11" t="s">
        <v>293</v>
      </c>
      <c r="C239" s="1" t="s">
        <v>294</v>
      </c>
      <c r="D239" s="12">
        <v>130745</v>
      </c>
      <c r="E239" s="12">
        <v>109903</v>
      </c>
      <c r="F239" s="4">
        <v>27278</v>
      </c>
      <c r="G239" s="4" t="s">
        <v>195</v>
      </c>
      <c r="H239" t="s">
        <v>295</v>
      </c>
    </row>
    <row r="240" spans="1:8">
      <c r="A240" s="1" t="s">
        <v>332</v>
      </c>
      <c r="B240" s="11" t="s">
        <v>293</v>
      </c>
      <c r="C240" s="1" t="s">
        <v>294</v>
      </c>
      <c r="D240" s="12">
        <v>161718</v>
      </c>
      <c r="E240" s="12">
        <v>137011</v>
      </c>
      <c r="F240" s="4">
        <v>38785</v>
      </c>
      <c r="G240" s="4" t="s">
        <v>195</v>
      </c>
      <c r="H240" t="s">
        <v>295</v>
      </c>
    </row>
    <row r="241" spans="1:8">
      <c r="A241" s="1" t="s">
        <v>333</v>
      </c>
      <c r="B241" s="11" t="s">
        <v>293</v>
      </c>
      <c r="C241" s="1" t="s">
        <v>294</v>
      </c>
      <c r="D241" s="12">
        <v>140861</v>
      </c>
      <c r="E241" s="12">
        <v>115153</v>
      </c>
      <c r="F241" s="4">
        <v>29821</v>
      </c>
      <c r="G241" s="4" t="s">
        <v>195</v>
      </c>
      <c r="H241" t="s">
        <v>295</v>
      </c>
    </row>
    <row r="242" spans="1:8">
      <c r="A242" s="1" t="s">
        <v>334</v>
      </c>
      <c r="B242" s="11" t="s">
        <v>293</v>
      </c>
      <c r="C242" s="1" t="s">
        <v>294</v>
      </c>
      <c r="D242" s="12">
        <v>98618</v>
      </c>
      <c r="E242" s="12">
        <v>84166</v>
      </c>
      <c r="F242" s="4">
        <v>22334</v>
      </c>
      <c r="G242" s="4" t="s">
        <v>195</v>
      </c>
      <c r="H242" t="s">
        <v>295</v>
      </c>
    </row>
    <row r="243" spans="1:8">
      <c r="A243" s="1" t="s">
        <v>335</v>
      </c>
      <c r="B243" s="11" t="s">
        <v>293</v>
      </c>
      <c r="C243" s="1" t="s">
        <v>294</v>
      </c>
      <c r="D243" s="12">
        <v>131861</v>
      </c>
      <c r="E243" s="12">
        <v>116301</v>
      </c>
      <c r="F243" s="4">
        <v>51743</v>
      </c>
      <c r="G243" s="4" t="s">
        <v>195</v>
      </c>
      <c r="H243" t="s">
        <v>295</v>
      </c>
    </row>
    <row r="244" spans="1:8">
      <c r="A244" s="1" t="s">
        <v>336</v>
      </c>
      <c r="B244" s="11" t="s">
        <v>293</v>
      </c>
      <c r="C244" s="1" t="s">
        <v>294</v>
      </c>
      <c r="D244" s="12">
        <v>149288</v>
      </c>
      <c r="E244" s="12">
        <v>117393</v>
      </c>
      <c r="F244" s="4">
        <v>51589</v>
      </c>
      <c r="G244" s="4" t="s">
        <v>195</v>
      </c>
      <c r="H244" t="s">
        <v>295</v>
      </c>
    </row>
    <row r="245" spans="1:8">
      <c r="A245" s="1" t="s">
        <v>337</v>
      </c>
      <c r="B245" s="11" t="s">
        <v>293</v>
      </c>
      <c r="C245" s="1" t="s">
        <v>294</v>
      </c>
      <c r="D245" s="12">
        <v>78924</v>
      </c>
      <c r="E245" s="12">
        <v>68164</v>
      </c>
      <c r="F245" s="4">
        <v>22493</v>
      </c>
      <c r="G245" s="4" t="s">
        <v>195</v>
      </c>
      <c r="H245" t="s">
        <v>295</v>
      </c>
    </row>
    <row r="246" spans="1:8">
      <c r="A246" s="1" t="s">
        <v>338</v>
      </c>
      <c r="B246" s="11" t="s">
        <v>293</v>
      </c>
      <c r="C246" s="1" t="s">
        <v>294</v>
      </c>
      <c r="D246" s="12">
        <v>144573</v>
      </c>
      <c r="E246" s="12">
        <v>122722</v>
      </c>
      <c r="F246" s="4">
        <v>49797</v>
      </c>
      <c r="G246" s="4" t="s">
        <v>195</v>
      </c>
      <c r="H246" t="s">
        <v>295</v>
      </c>
    </row>
    <row r="247" spans="1:8">
      <c r="A247" s="1" t="s">
        <v>339</v>
      </c>
      <c r="B247" s="11" t="s">
        <v>293</v>
      </c>
      <c r="C247" s="1" t="s">
        <v>294</v>
      </c>
      <c r="D247" s="12">
        <v>71969</v>
      </c>
      <c r="E247" s="12">
        <v>59560</v>
      </c>
      <c r="F247" s="4">
        <v>27493</v>
      </c>
      <c r="G247" s="4" t="s">
        <v>195</v>
      </c>
      <c r="H247" t="s">
        <v>295</v>
      </c>
    </row>
    <row r="248" spans="1:8">
      <c r="A248" s="1" t="s">
        <v>340</v>
      </c>
      <c r="B248" s="11" t="s">
        <v>293</v>
      </c>
      <c r="C248" s="1" t="s">
        <v>294</v>
      </c>
      <c r="D248" s="12">
        <v>94866</v>
      </c>
      <c r="E248" s="12">
        <v>79503</v>
      </c>
      <c r="F248" s="4">
        <v>22405</v>
      </c>
      <c r="G248" s="4" t="s">
        <v>195</v>
      </c>
      <c r="H248" t="s">
        <v>295</v>
      </c>
    </row>
    <row r="249" spans="1:8">
      <c r="A249" s="1" t="s">
        <v>341</v>
      </c>
      <c r="B249" s="11" t="s">
        <v>293</v>
      </c>
      <c r="C249" s="1" t="s">
        <v>294</v>
      </c>
      <c r="D249" s="12">
        <v>146533</v>
      </c>
      <c r="E249" s="12">
        <v>116479</v>
      </c>
      <c r="F249" s="4">
        <v>25779</v>
      </c>
      <c r="G249" s="4" t="s">
        <v>195</v>
      </c>
      <c r="H249" t="s">
        <v>295</v>
      </c>
    </row>
    <row r="250" spans="1:8">
      <c r="A250" s="1" t="s">
        <v>342</v>
      </c>
      <c r="B250" s="11" t="s">
        <v>293</v>
      </c>
      <c r="C250" s="1" t="s">
        <v>294</v>
      </c>
      <c r="D250" s="12">
        <v>147319</v>
      </c>
      <c r="E250" s="12">
        <v>124996</v>
      </c>
      <c r="F250" s="4">
        <v>31302</v>
      </c>
      <c r="G250" s="4" t="s">
        <v>195</v>
      </c>
      <c r="H250" t="s">
        <v>295</v>
      </c>
    </row>
    <row r="251" spans="1:8">
      <c r="A251" s="1" t="s">
        <v>343</v>
      </c>
      <c r="B251" s="11" t="s">
        <v>293</v>
      </c>
      <c r="C251" s="1" t="s">
        <v>294</v>
      </c>
      <c r="D251" s="12">
        <v>117940</v>
      </c>
      <c r="E251" s="12">
        <v>99517</v>
      </c>
      <c r="F251" s="4">
        <v>32714</v>
      </c>
      <c r="G251" s="4" t="s">
        <v>195</v>
      </c>
      <c r="H251" t="s">
        <v>295</v>
      </c>
    </row>
    <row r="252" spans="1:8">
      <c r="A252" s="1" t="s">
        <v>344</v>
      </c>
      <c r="B252" s="11" t="s">
        <v>293</v>
      </c>
      <c r="C252" s="1" t="s">
        <v>294</v>
      </c>
      <c r="D252" s="12">
        <v>116427</v>
      </c>
      <c r="E252" s="12">
        <v>98194</v>
      </c>
      <c r="F252" s="4">
        <v>19409</v>
      </c>
      <c r="G252" s="4" t="s">
        <v>195</v>
      </c>
      <c r="H252" t="s">
        <v>295</v>
      </c>
    </row>
    <row r="253" spans="1:8">
      <c r="A253" s="1" t="s">
        <v>345</v>
      </c>
      <c r="B253" s="11" t="s">
        <v>293</v>
      </c>
      <c r="C253" s="1" t="s">
        <v>294</v>
      </c>
      <c r="D253" s="12">
        <v>167062</v>
      </c>
      <c r="E253" s="12">
        <v>135912</v>
      </c>
      <c r="F253" s="4">
        <v>26207</v>
      </c>
      <c r="G253" s="4" t="s">
        <v>195</v>
      </c>
      <c r="H253" t="s">
        <v>295</v>
      </c>
    </row>
    <row r="254" spans="1:8">
      <c r="A254" s="1" t="s">
        <v>346</v>
      </c>
      <c r="B254" s="11" t="s">
        <v>293</v>
      </c>
      <c r="C254" s="1" t="s">
        <v>294</v>
      </c>
      <c r="D254" s="12">
        <v>118554</v>
      </c>
      <c r="E254" s="12">
        <v>103362</v>
      </c>
      <c r="F254" s="4">
        <v>25019</v>
      </c>
      <c r="G254" s="4" t="s">
        <v>195</v>
      </c>
      <c r="H254" t="s">
        <v>295</v>
      </c>
    </row>
    <row r="255" spans="1:8">
      <c r="A255" s="1" t="s">
        <v>347</v>
      </c>
      <c r="B255" s="11" t="s">
        <v>293</v>
      </c>
      <c r="C255" s="1" t="s">
        <v>294</v>
      </c>
      <c r="D255" s="12">
        <v>141174</v>
      </c>
      <c r="E255" s="12">
        <v>122492</v>
      </c>
      <c r="F255" s="4">
        <v>25576</v>
      </c>
      <c r="G255" s="4" t="s">
        <v>195</v>
      </c>
      <c r="H255" t="s">
        <v>295</v>
      </c>
    </row>
    <row r="256" spans="1:8">
      <c r="A256" s="1" t="s">
        <v>348</v>
      </c>
      <c r="B256" s="11" t="s">
        <v>293</v>
      </c>
      <c r="C256" s="1" t="s">
        <v>294</v>
      </c>
      <c r="D256" s="12">
        <v>161925</v>
      </c>
      <c r="E256" s="12">
        <v>129938</v>
      </c>
      <c r="F256" s="4">
        <v>63866</v>
      </c>
      <c r="G256" s="4" t="s">
        <v>195</v>
      </c>
      <c r="H256" t="s">
        <v>295</v>
      </c>
    </row>
    <row r="257" spans="1:8">
      <c r="A257" s="1" t="s">
        <v>349</v>
      </c>
      <c r="B257" s="11" t="s">
        <v>293</v>
      </c>
      <c r="C257" s="1" t="s">
        <v>294</v>
      </c>
      <c r="D257" s="12">
        <v>159927</v>
      </c>
      <c r="E257" s="12">
        <v>137993</v>
      </c>
      <c r="F257" s="4">
        <v>58447</v>
      </c>
      <c r="G257" s="4" t="s">
        <v>195</v>
      </c>
      <c r="H257" t="s">
        <v>295</v>
      </c>
    </row>
    <row r="258" spans="1:8">
      <c r="A258" s="1" t="s">
        <v>350</v>
      </c>
      <c r="B258" s="11" t="s">
        <v>293</v>
      </c>
      <c r="C258" s="1" t="s">
        <v>294</v>
      </c>
      <c r="D258" s="12">
        <v>134460</v>
      </c>
      <c r="E258" s="12">
        <v>113509</v>
      </c>
      <c r="F258" s="4">
        <v>29925</v>
      </c>
      <c r="G258" s="4" t="s">
        <v>195</v>
      </c>
      <c r="H258" t="s">
        <v>295</v>
      </c>
    </row>
    <row r="259" spans="1:8">
      <c r="A259" s="1" t="s">
        <v>351</v>
      </c>
      <c r="B259" s="11" t="s">
        <v>293</v>
      </c>
      <c r="C259" s="1" t="s">
        <v>294</v>
      </c>
      <c r="D259" s="12">
        <v>103872</v>
      </c>
      <c r="E259" s="12">
        <v>87419</v>
      </c>
      <c r="F259" s="4">
        <v>21398</v>
      </c>
      <c r="G259" s="4" t="s">
        <v>195</v>
      </c>
      <c r="H259" t="s">
        <v>295</v>
      </c>
    </row>
    <row r="260" spans="1:8">
      <c r="A260" s="1" t="s">
        <v>352</v>
      </c>
      <c r="B260" s="11" t="s">
        <v>293</v>
      </c>
      <c r="C260" s="1" t="s">
        <v>294</v>
      </c>
      <c r="D260" s="12">
        <v>108082</v>
      </c>
      <c r="E260" s="12">
        <v>90418</v>
      </c>
      <c r="F260" s="4">
        <v>37030</v>
      </c>
      <c r="G260" s="4" t="s">
        <v>195</v>
      </c>
      <c r="H260" t="s">
        <v>295</v>
      </c>
    </row>
    <row r="261" spans="1:8">
      <c r="A261" s="1" t="s">
        <v>353</v>
      </c>
      <c r="B261" s="11" t="s">
        <v>293</v>
      </c>
      <c r="C261" s="1" t="s">
        <v>294</v>
      </c>
      <c r="D261" s="12">
        <v>143764</v>
      </c>
      <c r="E261" s="12">
        <v>115109</v>
      </c>
      <c r="F261" s="4">
        <v>28398</v>
      </c>
      <c r="G261" s="4" t="s">
        <v>195</v>
      </c>
      <c r="H261" t="s">
        <v>295</v>
      </c>
    </row>
    <row r="262" spans="1:8">
      <c r="A262" s="1" t="s">
        <v>354</v>
      </c>
      <c r="B262" s="11" t="s">
        <v>293</v>
      </c>
      <c r="C262" s="1" t="s">
        <v>294</v>
      </c>
      <c r="D262" s="12">
        <v>130793</v>
      </c>
      <c r="E262" s="12">
        <v>110743</v>
      </c>
      <c r="F262" s="4">
        <v>27142</v>
      </c>
      <c r="G262" s="4" t="s">
        <v>195</v>
      </c>
      <c r="H262" t="s">
        <v>295</v>
      </c>
    </row>
    <row r="263" spans="1:8">
      <c r="A263" s="1" t="s">
        <v>355</v>
      </c>
      <c r="B263" s="11" t="s">
        <v>293</v>
      </c>
      <c r="C263" s="1" t="s">
        <v>294</v>
      </c>
      <c r="D263" s="12">
        <v>139113</v>
      </c>
      <c r="E263" s="12">
        <v>117441</v>
      </c>
      <c r="F263" s="4">
        <v>33699</v>
      </c>
      <c r="G263" s="4" t="s">
        <v>195</v>
      </c>
      <c r="H263" t="s">
        <v>295</v>
      </c>
    </row>
    <row r="264" spans="1:8">
      <c r="A264" s="1" t="s">
        <v>356</v>
      </c>
      <c r="B264" s="11" t="s">
        <v>293</v>
      </c>
      <c r="C264" s="1" t="s">
        <v>294</v>
      </c>
      <c r="D264" s="12">
        <v>126175</v>
      </c>
      <c r="E264" s="12">
        <v>106681</v>
      </c>
      <c r="F264" s="4">
        <v>20184</v>
      </c>
      <c r="G264" s="4" t="s">
        <v>195</v>
      </c>
      <c r="H264" t="s">
        <v>295</v>
      </c>
    </row>
    <row r="265" spans="1:8">
      <c r="A265" s="1" t="s">
        <v>357</v>
      </c>
      <c r="B265" s="11" t="s">
        <v>293</v>
      </c>
      <c r="C265" s="1" t="s">
        <v>294</v>
      </c>
      <c r="D265" s="12">
        <v>127541</v>
      </c>
      <c r="E265" s="12">
        <v>104647</v>
      </c>
      <c r="F265" s="4">
        <v>29158</v>
      </c>
      <c r="G265" s="4" t="s">
        <v>195</v>
      </c>
      <c r="H265" t="s">
        <v>295</v>
      </c>
    </row>
    <row r="266" spans="1:8">
      <c r="A266" s="1" t="s">
        <v>358</v>
      </c>
      <c r="B266" s="11" t="s">
        <v>293</v>
      </c>
      <c r="C266" s="1" t="s">
        <v>294</v>
      </c>
      <c r="D266" s="12">
        <v>159643</v>
      </c>
      <c r="E266" s="12">
        <v>136887</v>
      </c>
      <c r="F266" s="4">
        <v>30027</v>
      </c>
      <c r="G266" s="4" t="s">
        <v>195</v>
      </c>
      <c r="H266" t="s">
        <v>295</v>
      </c>
    </row>
    <row r="267" spans="1:8">
      <c r="A267" s="1" t="s">
        <v>359</v>
      </c>
      <c r="B267" s="11" t="s">
        <v>293</v>
      </c>
      <c r="C267" s="1" t="s">
        <v>294</v>
      </c>
      <c r="D267" s="12">
        <v>247993</v>
      </c>
      <c r="E267" s="12">
        <v>216939</v>
      </c>
      <c r="F267" s="4">
        <v>67497</v>
      </c>
      <c r="G267" s="4" t="s">
        <v>195</v>
      </c>
      <c r="H267" t="s">
        <v>295</v>
      </c>
    </row>
    <row r="268" spans="1:8">
      <c r="A268" s="1" t="s">
        <v>360</v>
      </c>
      <c r="B268" s="11" t="s">
        <v>293</v>
      </c>
      <c r="C268" s="1" t="s">
        <v>294</v>
      </c>
      <c r="D268" s="12">
        <v>143288</v>
      </c>
      <c r="E268" s="12">
        <v>116137</v>
      </c>
      <c r="F268" s="4">
        <v>33205</v>
      </c>
      <c r="G268" s="4" t="s">
        <v>195</v>
      </c>
      <c r="H268" t="s">
        <v>295</v>
      </c>
    </row>
    <row r="269" spans="1:8">
      <c r="A269" s="1" t="s">
        <v>361</v>
      </c>
      <c r="B269" s="11" t="s">
        <v>293</v>
      </c>
      <c r="C269" s="1" t="s">
        <v>294</v>
      </c>
      <c r="D269" s="12">
        <v>142744</v>
      </c>
      <c r="E269" s="12">
        <v>120857</v>
      </c>
      <c r="F269" s="4">
        <v>47239</v>
      </c>
      <c r="G269" s="4" t="s">
        <v>195</v>
      </c>
      <c r="H269" t="s">
        <v>295</v>
      </c>
    </row>
    <row r="270" spans="1:8">
      <c r="A270" s="1" t="s">
        <v>362</v>
      </c>
      <c r="B270" s="11" t="s">
        <v>293</v>
      </c>
      <c r="C270" s="1" t="s">
        <v>294</v>
      </c>
      <c r="D270" s="12">
        <v>190310</v>
      </c>
      <c r="E270" s="12">
        <v>163968</v>
      </c>
      <c r="F270" s="4">
        <v>45441</v>
      </c>
      <c r="G270" s="4" t="s">
        <v>195</v>
      </c>
      <c r="H270" t="s">
        <v>295</v>
      </c>
    </row>
    <row r="271" spans="1:8">
      <c r="A271" s="1" t="s">
        <v>363</v>
      </c>
      <c r="B271" s="11" t="s">
        <v>293</v>
      </c>
      <c r="C271" s="1" t="s">
        <v>294</v>
      </c>
      <c r="D271" s="12">
        <v>148650</v>
      </c>
      <c r="E271" s="12">
        <v>127107</v>
      </c>
      <c r="F271" s="4">
        <v>42647</v>
      </c>
      <c r="G271" s="4" t="s">
        <v>195</v>
      </c>
      <c r="H271" t="s">
        <v>295</v>
      </c>
    </row>
    <row r="272" spans="1:8">
      <c r="A272" s="1" t="s">
        <v>364</v>
      </c>
      <c r="B272" s="11" t="s">
        <v>293</v>
      </c>
      <c r="C272" s="1" t="s">
        <v>294</v>
      </c>
      <c r="D272" s="12">
        <v>144829</v>
      </c>
      <c r="E272" s="12">
        <v>121819</v>
      </c>
      <c r="F272" s="4">
        <v>25075</v>
      </c>
      <c r="G272" s="4" t="s">
        <v>195</v>
      </c>
      <c r="H272" t="s">
        <v>295</v>
      </c>
    </row>
    <row r="273" spans="1:8">
      <c r="A273" s="1" t="s">
        <v>365</v>
      </c>
      <c r="B273" s="11" t="s">
        <v>293</v>
      </c>
      <c r="C273" s="1" t="s">
        <v>294</v>
      </c>
      <c r="D273" s="12">
        <v>105326</v>
      </c>
      <c r="E273" s="12">
        <v>85454</v>
      </c>
      <c r="F273" s="4">
        <v>22900</v>
      </c>
      <c r="G273" s="4" t="s">
        <v>195</v>
      </c>
      <c r="H273" t="s">
        <v>295</v>
      </c>
    </row>
    <row r="274" spans="1:8">
      <c r="A274" s="1" t="s">
        <v>366</v>
      </c>
      <c r="B274" s="11" t="s">
        <v>293</v>
      </c>
      <c r="C274" s="1" t="s">
        <v>294</v>
      </c>
      <c r="D274" s="12">
        <v>225479</v>
      </c>
      <c r="E274" s="12">
        <v>189054</v>
      </c>
      <c r="F274" s="4">
        <v>74655</v>
      </c>
      <c r="G274" s="4" t="s">
        <v>195</v>
      </c>
      <c r="H274" t="s">
        <v>295</v>
      </c>
    </row>
  </sheetData>
  <autoFilter ref="A1:H274"/>
  <conditionalFormatting sqref="A1:A1048576">
    <cfRule type="duplicateValues" dxfId="1" priority="2"/>
  </conditionalFormatting>
  <conditionalFormatting sqref="I31:I60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ad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a Sala</cp:lastModifiedBy>
  <dcterms:created xsi:type="dcterms:W3CDTF">2020-09-19T17:19:00Z</dcterms:created>
  <dcterms:modified xsi:type="dcterms:W3CDTF">2020-09-21T15:4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1.1.0.9615</vt:lpwstr>
  </property>
  <property fmtid="{D5CDD505-2E9C-101B-9397-08002B2CF9AE}" pid="3" name="KSOReadingLayout">
    <vt:bool>true</vt:bool>
  </property>
</Properties>
</file>